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20220128" sheetId="1" r:id="rId4"/>
    <sheet state="visible" name="20220202" sheetId="2" r:id="rId5"/>
  </sheets>
  <definedNames/>
  <calcPr/>
</workbook>
</file>

<file path=xl/sharedStrings.xml><?xml version="1.0" encoding="utf-8"?>
<sst xmlns="http://schemas.openxmlformats.org/spreadsheetml/2006/main" count="578" uniqueCount="361">
  <si>
    <t>20220128_afterUbcH10C114S40mgml_buffer_1sectimepoint_e2-1,tif (Projected Kymograph)</t>
  </si>
  <si>
    <t>angle from kymographs</t>
  </si>
  <si>
    <t>angle</t>
  </si>
  <si>
    <t>average</t>
  </si>
  <si>
    <t>velocity</t>
  </si>
  <si>
    <t>20220128_afterUbcH10C114S40mgml_cytATL_1sectimepoint_e6-1.tif (Projected Kymograph)</t>
  </si>
  <si>
    <t>top</t>
  </si>
  <si>
    <t>bottom</t>
  </si>
  <si>
    <t>20220128_afterUbcH10C114S40mgml_buffer_1sectimepoint_e2-2tif (Projected Kymograph)</t>
  </si>
  <si>
    <t>average velocity</t>
  </si>
  <si>
    <t>20220128_afterUbcH10C114S40mgml_buffer_1sectimepoint_e2-1.tif (Projected Kymograph).tif:0045-0052</t>
  </si>
  <si>
    <t>20220128_afterUbcH10C114S40mgml_buffer_1sectimepoint_e2-1.tif (Projected Kymograph).tif:0035-0031</t>
  </si>
  <si>
    <t>20220128_afterUbcH10C114S40mgml_buffer_1sectimepoint_e2-1.tif (Projected Kymograph).tif:0046-0096</t>
  </si>
  <si>
    <t>20220128_afterUbcH10C114S40mgml_buffer_1sectimepoint_e2-1.tif (Projected Kymograph).tif:0037-0117</t>
  </si>
  <si>
    <t>20220128_afterUbcH10C114S40mgml_buffer_1sectimepoint_e2-1.tif (Projected Kymograph).tif:0482-0047</t>
  </si>
  <si>
    <t>20220128_afterUbcH10C114S40mgml_buffer_1sectimepoint_e2-1.tif (Projected Kymograph).tif:0473-0024</t>
  </si>
  <si>
    <t>20220128_afterUbcH10C114S40mgml_buffer_1sectimepoint_e2-1.tif (Projected Kymograph).tif:0484-0090</t>
  </si>
  <si>
    <t>20220128_afterUbcH10C114S40mgml_buffer_1sectimepoint_e2-1.tif (Projected Kymograph).tif:0475-0112</t>
  </si>
  <si>
    <t>20220128_afterUbcH10C114S40mgml_buffer_1sectimepoint_e2-2.tif (Projected Kymograph).tif:0050-0050</t>
  </si>
  <si>
    <t>20220128_afterUbcH10C114S40mgml_buffer_1sectimepoint_e2-2.tif (Projected Kymograph).tif:0040-0029</t>
  </si>
  <si>
    <t>20220128_afterUbcH10C114S40mgml_buffer_1sectimepoint_e2-2.tif (Projected Kymograph).tif:0052-0095</t>
  </si>
  <si>
    <t>20220128_afterUbcH10C114S40mgml_buffer_1sectimepoint_e2-2.tif (Projected Kymograph).tif:0044-0118</t>
  </si>
  <si>
    <t>20220128_afterUbcH10C114S40mgml_buffer_1sectimepoint_e2-2.tif (Projected Kymograph).tif:0582-0046</t>
  </si>
  <si>
    <t>20220128_afterUbcH10C114S40mgml_buffer_1sectimepoint_e2-2.tif (Projected Kymograph).tif:0573-0026</t>
  </si>
  <si>
    <t>20220128_afterUbcH10C114S40mgml_buffer_1sectimepoint_e2-2.tif (Projected Kymograph).tif:0582-0092</t>
  </si>
  <si>
    <t>20220128_afterUbcH10C114S40mgml_buffer_1sectimepoint_e2-2.tif (Projected Kymograph).tif:0575-0113</t>
  </si>
  <si>
    <t>20220128_afterUbcH10C114S40mgml_buffer_1sectimepoint_e2-3.tif (Projected Kymograph).tif:0043-0056</t>
  </si>
  <si>
    <t>20220128_afterUbcH10C114S40mgml_buffer_1sectimepoint_e2-3.tif (Projected Kymograph).tif:0034-0034</t>
  </si>
  <si>
    <t>20220128_afterUbcH10C114S40mgml_buffer_1sectimepoint_e2-3.tif (Projected Kymograph).tif:0043-0102</t>
  </si>
  <si>
    <t>20220128_afterUbcH10C114S40mgml_buffer_1sectimepoint_e2-3.tif (Projected Kymograph).tif:0037-0124</t>
  </si>
  <si>
    <t>20220128_afterUbcH10C114S40mgml_buffer_1sectimepoint_e2-3.tif (Projected Kymograph).tif:0586-0061</t>
  </si>
  <si>
    <t>20220128_afterUbcH10C114S40mgml_buffer_1sectimepoint_e2-3.tif (Projected Kymograph).tif:0578-0039</t>
  </si>
  <si>
    <t>20220128_afterUbcH10C114S40mgml_buffer_1sectimepoint_e2-3.tif (Projected Kymograph).tif:0585-0105</t>
  </si>
  <si>
    <t>20220128_afterUbcH10C114S40mgml_buffer_1sectimepoint_e2-3.tif (Projected Kymograph).tif:0580-0125</t>
  </si>
  <si>
    <t>20220128_afterUbcH10C114S40mgml_cytATL_1sectimepoint_e6-1.tif (Projected Kymograph).jpg:0044-0072</t>
  </si>
  <si>
    <t>20220128_afterUbcH10C114S40mgml_cytATL_1sectimepoint_e6-1.tif (Projected Kymograph).jpg:0030-0048</t>
  </si>
  <si>
    <t>20220128_afterUbcH10C114S40mgml_cytATL_1sectimepoint_e6-1.tif (Projected Kymograph).jpg:0044-0118</t>
  </si>
  <si>
    <t>20220128_afterUbcH10C114S40mgml_cytATL_1sectimepoint_e6-1.tif (Projected Kymograph).jpg:0036-0140</t>
  </si>
  <si>
    <t>20220128_afterUbcH10C114S40mgml_cytATL_1sectimepoint_e6-1.tif (Projected Kymograph).jpg:0542-0068</t>
  </si>
  <si>
    <t>20220128_afterUbcH10C114S40mgml_cytATL_1sectimepoint_e6-1.tif (Projected Kymograph).jpg:0536-0053</t>
  </si>
  <si>
    <t>20220128_afterUbcH10C114S40mgml_cytATL_1sectimepoint_e6-1.tif (Projected Kymograph).jpg:0543-0100</t>
  </si>
  <si>
    <t>20220128_afterUbcH10C114S40mgml_cytATL_1sectimepoint_e6-1.tif (Projected Kymograph).jpg:0539-0115</t>
  </si>
  <si>
    <t>20220128_afterUbcH10C114S40mgml_cytATL_1sectimepoint_e6-2.tif (Projected Kymograph).tif:0044-0060</t>
  </si>
  <si>
    <t>20220128_afterUbcH10C114S40mgml_cytATL_1sectimepoint_e6-2.tif (Projected Kymograph).tif:0035-0038</t>
  </si>
  <si>
    <t>20220128_afterUbcH10C114S40mgml_cytATL_1sectimepoint_e6-2.tif (Projected Kymograph).tif:0045-0104</t>
  </si>
  <si>
    <t>20220128_afterUbcH10C114S40mgml_cytATL_1sectimepoint_e6-2.tif (Projected Kymograph).tif:0037-0127</t>
  </si>
  <si>
    <t>20220128_afterUbcH10C114S40mgml_cytATL_1sectimepoint_e6-2.tif (Projected Kymograph).tif:0589-0057</t>
  </si>
  <si>
    <t>20220128_afterUbcH10C114S40mgml_cytATL_1sectimepoint_e6-2.tif (Projected Kymograph).tif:0584-0046</t>
  </si>
  <si>
    <t>20220128_afterUbcH10C114S40mgml_cytATL_1sectimepoint_e6-2.tif (Projected Kymograph).tif:0589-0088</t>
  </si>
  <si>
    <t>20220128_afterUbcH10C114S40mgml_cytATL_1sectimepoint_e6-2.tif (Projected Kymograph).tif:0582-0103</t>
  </si>
  <si>
    <t>20220128_afterUbcH10C114S40mgml_cytATL_1sectimepoint_e6-3.tif (Projected Kymograph).tif:0046-0066</t>
  </si>
  <si>
    <t>20220128_afterUbcH10C114S40mgml_cytATL_1sectimepoint_e6-3.tif (Projected Kymograph).tif:0030-0044</t>
  </si>
  <si>
    <t>20220128_afterUbcH10C114S40mgml_cytATL_1sectimepoint_e6-3.tif (Projected Kymograph).tif:0045-0110</t>
  </si>
  <si>
    <t>20220128_afterUbcH10C114S40mgml_cytATL_1sectimepoint_e6-3.tif (Projected Kymograph).tif:0038-0130</t>
  </si>
  <si>
    <t>20220128_afterUbcH10C114S40mgml_cytATL_1sectimepoint_e6-3.tif (Projected Kymograph).tif:0591-0069</t>
  </si>
  <si>
    <t>20220128_afterUbcH10C114S40mgml_cytATL_1sectimepoint_e6-3.tif (Projected Kymograph).tif:0586-0058</t>
  </si>
  <si>
    <t>20220128_afterUbcH10C114S40mgml_cytATL_1sectimepoint_e6-3.tif (Projected Kymograph).tif:0590-0100</t>
  </si>
  <si>
    <t>20220128_afterUbcH10C114S40mgml_cytATL_1sectimepoint_e6-3.tif (Projected Kymograph).tif:0584-0112</t>
  </si>
  <si>
    <t>20220201_UbcH10_cytATL_e3</t>
  </si>
  <si>
    <t>20220202_UbcH10C114S_buffer_e2</t>
  </si>
  <si>
    <t>20220202_UbcH10_cytATL_e6</t>
  </si>
  <si>
    <t>20220202_UbcH10C114S_buffer_e4</t>
  </si>
  <si>
    <t>20220201_UbcH10_cytATL_e3-1,tif (Projected Kymograph)1,tif:0053-0069</t>
  </si>
  <si>
    <t>20220201_UbcH10_cytATL_e3-1,tif (Projected Kymograph)1,tif:0041-0048</t>
  </si>
  <si>
    <t>20220201_UbcH10_cytATL_e3-1,tif (Projected Kymograph)1,tif:0051-0112</t>
  </si>
  <si>
    <t>20220201_UbcH10_cytATL_e3-1,tif (Projected Kymograph)1,tif:0042-0135</t>
  </si>
  <si>
    <t>20220201_UbcH10_cytATL_e3-1,tif (Projected Kymograph)1,tif:0590-0067</t>
  </si>
  <si>
    <t>20220201_UbcH10_cytATL_e3-1,tif (Projected Kymograph)1,tif:0583-0054</t>
  </si>
  <si>
    <t>20220201_UbcH10_cytATL_e3-1,tif (Projected Kymograph)1,tif:0588-0097</t>
  </si>
  <si>
    <t>20220201_UbcH10_cytATL_e3-1,tif (Projected Kymograph)1,tif:0581-0110</t>
  </si>
  <si>
    <t>20220201_UbcH10_cytATL_e3-1,tif (Projected Kymograph)2,tif:0048-0075</t>
  </si>
  <si>
    <t>20220201_UbcH10_cytATL_e3-1,tif (Projected Kymograph)2,tif:0041-0054</t>
  </si>
  <si>
    <t>20220201_UbcH10_cytATL_e3-1,tif (Projected Kymograph)2,tif:0047-0119</t>
  </si>
  <si>
    <t>20220201_UbcH10_cytATL_e3-1,tif (Projected Kymograph)2,tif:0039-0140</t>
  </si>
  <si>
    <t>20220201_UbcH10_cytATL_e3-1,tif (Projected Kymograph)2,tif:0593-0074</t>
  </si>
  <si>
    <t>20220201_UbcH10_cytATL_e3-1,tif (Projected Kymograph)2,tif:0587-0059</t>
  </si>
  <si>
    <t>20220201_UbcH10_cytATL_e3-1,tif (Projected Kymograph)2,tif:0592-0107</t>
  </si>
  <si>
    <t>20220201_UbcH10_cytATL_e3-1,tif (Projected Kymograph)2,tif:0586-0122</t>
  </si>
  <si>
    <t>20220201_UbcH10_cytATL_e3-1,tif (Projected Kymograph)3,tif:0040-0061</t>
  </si>
  <si>
    <t>20220201_UbcH10_cytATL_e3-1,tif (Projected Kymograph)3,tif:0028-0038</t>
  </si>
  <si>
    <t>20220201_UbcH10_cytATL_e3-1,tif (Projected Kymograph)3,tif:0040-0106</t>
  </si>
  <si>
    <t>20220201_UbcH10_cytATL_e3-1,tif (Projected Kymograph)3,tif:0030-0128</t>
  </si>
  <si>
    <t>20220201_UbcH10_cytATL_e3-1,tif (Projected Kymograph)3,tif:0594-0068</t>
  </si>
  <si>
    <t>20220201_UbcH10_cytATL_e3-1,tif (Projected Kymograph)3,tif:0587-0055</t>
  </si>
  <si>
    <t>20220201_UbcH10_cytATL_e3-1,tif (Projected Kymograph)3,tif:0593-0101</t>
  </si>
  <si>
    <t>20220201_UbcH10_cytATL_e3-1,tif (Projected Kymograph)3,tif:0588-0113</t>
  </si>
  <si>
    <t>20220202_UbcH10C114S_buffer_e2-1,tif (Projected Kymograph)1,tif:0043-0056</t>
  </si>
  <si>
    <t>20220202_UbcH10C114S_buffer_e2-1,tif (Projected Kymograph)1,tif:0033-0034</t>
  </si>
  <si>
    <t>20220202_UbcH10C114S_buffer_e2-1,tif (Projected Kymograph)1,tif:0041-0102</t>
  </si>
  <si>
    <t>20220202_UbcH10C114S_buffer_e2-1,tif (Projected Kymograph)1,tif:0033-0123</t>
  </si>
  <si>
    <t>20220202_UbcH10C114S_buffer_e2-1,tif (Projected Kymograph)1,tif:0591-0059</t>
  </si>
  <si>
    <t>20220202_UbcH10C114S_buffer_e2-1,tif (Projected Kymograph)1,tif:0582-0039</t>
  </si>
  <si>
    <t>20220202_UbcH10C114S_buffer_e2-1,tif (Projected Kymograph)1,tif:0590-0104</t>
  </si>
  <si>
    <t>20220202_UbcH10C114S_buffer_e2-1,tif (Projected Kymograph)1,tif:0582-0125</t>
  </si>
  <si>
    <t>20220202_UbcH10C114S_buffer_e2-1,tif (Projected Kymograph)2,tif:0036-0061</t>
  </si>
  <si>
    <t>20220202_UbcH10C114S_buffer_e2-1,tif (Projected Kymograph)2,tif:0027-0039</t>
  </si>
  <si>
    <t>20220202_UbcH10C114S_buffer_e2-1,tif (Projected Kymograph)2,tif:0036-0109</t>
  </si>
  <si>
    <t>20220202_UbcH10C114S_buffer_e2-1,tif (Projected Kymograph)2,tif:0026-0131</t>
  </si>
  <si>
    <t>20220202_UbcH10C114S_buffer_e2-1,tif (Projected Kymograph)2,tif:0592-0059</t>
  </si>
  <si>
    <t>20220202_UbcH10C114S_buffer_e2-1,tif (Projected Kymograph)2,tif:0582-0039</t>
  </si>
  <si>
    <t>20220202_UbcH10C114S_buffer_e2-1,tif (Projected Kymograph)2,tif:0589-0103</t>
  </si>
  <si>
    <t>20220202_UbcH10C114S_buffer_e2-1,tif (Projected Kymograph)2,tif:0582-0123</t>
  </si>
  <si>
    <t>20220202_UbcH10C114S_buffer_e2-1,tif (Projected Kymograph)3,tif:0033-0054</t>
  </si>
  <si>
    <t>20220202_UbcH10C114S_buffer_e2-1,tif (Projected Kymograph)3,tif:0024-0034</t>
  </si>
  <si>
    <t>20220202_UbcH10C114S_buffer_e2-1,tif (Projected Kymograph)3,tif:0032-0103</t>
  </si>
  <si>
    <t>20220202_UbcH10C114S_buffer_e2-1,tif (Projected Kymograph)3,tif:0023-0124</t>
  </si>
  <si>
    <t>20220202_UbcH10C114S_buffer_e2-1,tif (Projected Kymograph)3,tif:0589-0061</t>
  </si>
  <si>
    <t>20220202_UbcH10C114S_buffer_e2-1,tif (Projected Kymograph)3,tif:0580-0041</t>
  </si>
  <si>
    <t>20220202_UbcH10C114S_buffer_e2-1,tif (Projected Kymograph)3,tif:0589-0104</t>
  </si>
  <si>
    <t>20220202_UbcH10C114S_buffer_e2-1,tif (Projected Kymograph)3,tif:0581-0126</t>
  </si>
  <si>
    <t>20220202_UbcH10C114S_buffer_e4-1,tif (Projected Kymograph)1,tif:0037-0065</t>
  </si>
  <si>
    <t>20220202_UbcH10C114S_buffer_e4-1,tif (Projected Kymograph)1,tif:0027-0042</t>
  </si>
  <si>
    <t>20220202_UbcH10C114S_buffer_e4-1,tif (Projected Kymograph)1,tif:0036-0114</t>
  </si>
  <si>
    <t>20220202_UbcH10C114S_buffer_e4-1,tif (Projected Kymograph)1,tif:0027-0136</t>
  </si>
  <si>
    <t>20220202_UbcH10C114S_buffer_e4-1,tif (Projected Kymograph)1,tif:0590-0054</t>
  </si>
  <si>
    <t>20220202_UbcH10C114S_buffer_e4-1,tif (Projected Kymograph)1,tif:0580-0034</t>
  </si>
  <si>
    <t>20220202_UbcH10C114S_buffer_e4-1,tif (Projected Kymograph)1,tif:0588-0098</t>
  </si>
  <si>
    <t>20220202_UbcH10C114S_buffer_e4-1,tif (Projected Kymograph)1,tif:0579-0120</t>
  </si>
  <si>
    <t>20220202_UbcH10C114S_buffer_e4-1,tif (Projected Kymograph)3,tif:0036-0066</t>
  </si>
  <si>
    <t>20220202_UbcH10C114S_buffer_e4-1,tif (Projected Kymograph)3,tif:0027-0043</t>
  </si>
  <si>
    <t>20220202_UbcH10C114S_buffer_e4-1,tif (Projected Kymograph)3,tif:0034-0113</t>
  </si>
  <si>
    <t>20220202_UbcH10C114S_buffer_e4-1,tif (Projected Kymograph)3,tif:0024-0137</t>
  </si>
  <si>
    <t>20220202_UbcH10C114S_buffer_e4-1,tif (Projected Kymograph)3,tif:0596-0062</t>
  </si>
  <si>
    <t>20220202_UbcH10C114S_buffer_e4-1,tif (Projected Kymograph)3,tif:0587-0042</t>
  </si>
  <si>
    <t>20220202_UbcH10C114S_buffer_e4-1,tif (Projected Kymograph)3,tif:0593-0105</t>
  </si>
  <si>
    <t>20220202_UbcH10C114S_buffer_e4-1,tif (Projected Kymograph)3,tif:0584-0127</t>
  </si>
  <si>
    <t>20220202_UbcH10C114S_buffer_e4-2,tif (Projected Kymograph)2,tif:0042-0066</t>
  </si>
  <si>
    <t>20220202_UbcH10C114S_buffer_e4-2,tif (Projected Kymograph)2,tif:0032-0041</t>
  </si>
  <si>
    <t>20220202_UbcH10C114S_buffer_e4-2,tif (Projected Kymograph)2,tif:0042-0115</t>
  </si>
  <si>
    <t>20220202_UbcH10C114S_buffer_e4-2,tif (Projected Kymograph)2,tif:0030-0138</t>
  </si>
  <si>
    <t>20220202_UbcH10C114S_buffer_e4-2,tif (Projected Kymograph)2,tif:0588-0079</t>
  </si>
  <si>
    <t>20220202_UbcH10C114S_buffer_e4-2,tif (Projected Kymograph)2,tif:0580-0061</t>
  </si>
  <si>
    <t>20220202_UbcH10C114S_buffer_e4-2,tif (Projected Kymograph)2,tif:0587-0122</t>
  </si>
  <si>
    <t>20220202_UbcH10C114S_buffer_e4-2,tif (Projected Kymograph)2,tif:0576-0143</t>
  </si>
  <si>
    <t>20220201_UbcH10_cytATL_e1_nobackgroundsubtraction,tif (Projected Kymograph):0043-0058</t>
  </si>
  <si>
    <t>20220201_UbcH10_cytATL_e1_nobackgroundsubtraction,tif (Projected Kymograph):0033-0035</t>
  </si>
  <si>
    <t>20220201_UbcH10_cytATL_e1_nobackgroundsubtraction,tif (Projected Kymograph):0040-0107</t>
  </si>
  <si>
    <t>20220201_UbcH10_cytATL_e1_nobackgroundsubtraction,tif (Projected Kymograph):0028-0131</t>
  </si>
  <si>
    <t>20220201_UbcH10_cytATL_e1_nobackgroundsubtraction,tif (Projected Kymograph):0591-0068</t>
  </si>
  <si>
    <t>20220201_UbcH10_cytATL_e1_nobackgroundsubtraction,tif (Projected Kymograph):0583-0052</t>
  </si>
  <si>
    <t>20220201_UbcH10_cytATL_e1_nobackgroundsubtraction,tif (Projected Kymograph):0589-0102</t>
  </si>
  <si>
    <t>20220201_UbcH10_cytATL_e1_nobackgroundsubtraction,tif (Projected Kymograph):0583-0118</t>
  </si>
  <si>
    <t>20220201_UbcH10_cytATL_e1_nobackgroundsubtraction,tif (Projected Kymograph):0044-0064</t>
  </si>
  <si>
    <t>20220201_UbcH10_cytATL_e1_nobackgroundsubtraction,tif (Projected Kymograph):0034-0041</t>
  </si>
  <si>
    <t>20220201_UbcH10_cytATL_e1_nobackgroundsubtraction,tif (Projected Kymograph):0042-0112</t>
  </si>
  <si>
    <t>20220201_UbcH10_cytATL_e1_nobackgroundsubtraction,tif (Projected Kymograph):0035-0137</t>
  </si>
  <si>
    <t>20220201_UbcH10_cytATL_e1_nobackgroundsubtraction,tif (Projected Kymograph):0589-0071</t>
  </si>
  <si>
    <t>20220201_UbcH10_cytATL_e1_nobackgroundsubtraction,tif (Projected Kymograph):0582-0054</t>
  </si>
  <si>
    <t>20220201_UbcH10_cytATL_e1_nobackgroundsubtraction,tif (Projected Kymograph):0588-0109</t>
  </si>
  <si>
    <t>20220201_UbcH10_cytATL_e1_nobackgroundsubtraction,tif (Projected Kymograph):0581-0127</t>
  </si>
  <si>
    <t>20220201_UbcH10_cytATL_e1_nobackgroundsubtraction,tif (Projected Kymograph):0043-0061</t>
  </si>
  <si>
    <t>20220201_UbcH10_cytATL_e1_nobackgroundsubtraction,tif (Projected Kymograph):0031-0040</t>
  </si>
  <si>
    <t>20220201_UbcH10_cytATL_e1_nobackgroundsubtraction,tif (Projected Kymograph):0040-0114</t>
  </si>
  <si>
    <t>20220201_UbcH10_cytATL_e1_nobackgroundsubtraction,tif (Projected Kymograph):0031-0136</t>
  </si>
  <si>
    <t>20220201_UbcH10_cytATL_e1_nobackgroundsubtraction,tif (Projected Kymograph):0585-0086</t>
  </si>
  <si>
    <t>20220201_UbcH10_cytATL_e1_nobackgroundsubtraction,tif (Projected Kymograph):0579-0071</t>
  </si>
  <si>
    <t>20220201_UbcH10_cytATL_e1_nobackgroundsubtraction.tif (Projected Kymograph):0583-0119</t>
  </si>
  <si>
    <t>4639.849</t>
  </si>
  <si>
    <t>307.632</t>
  </si>
  <si>
    <t>4133.037</t>
  </si>
  <si>
    <t>5225.802</t>
  </si>
  <si>
    <t>32.333</t>
  </si>
  <si>
    <t>103.167</t>
  </si>
  <si>
    <t>582.500</t>
  </si>
  <si>
    <t>20220201_UbcH10_cytATL_e1_nobackgroundsubtraction.tif (Projected Kymograph):0575-0136</t>
  </si>
  <si>
    <t>3988.942</t>
  </si>
  <si>
    <t>246.341</t>
  </si>
  <si>
    <t>3577.472</t>
  </si>
  <si>
    <t>4495.155</t>
  </si>
  <si>
    <t>16.667</t>
  </si>
  <si>
    <t>136.167</t>
  </si>
  <si>
    <t>566.500</t>
  </si>
  <si>
    <t>20220202_UbcH10C114S_cytATL_e6-1.tif (Projected Kymograph)1.tif:0036-0071</t>
  </si>
  <si>
    <t>2996.967</t>
  </si>
  <si>
    <t>327.176</t>
  </si>
  <si>
    <t>2283.982</t>
  </si>
  <si>
    <t>3767.947</t>
  </si>
  <si>
    <t>37.667</t>
  </si>
  <si>
    <t>52.167</t>
  </si>
  <si>
    <t>35.500</t>
  </si>
  <si>
    <t>20220202_UbcH10C114S_cytATL_e6-1.tif (Projected Kymograph)1.tif:0026-0052</t>
  </si>
  <si>
    <t>2917.970</t>
  </si>
  <si>
    <t>381.263</t>
  </si>
  <si>
    <t>2272.647</t>
  </si>
  <si>
    <t>3604.049</t>
  </si>
  <si>
    <t>17.167</t>
  </si>
  <si>
    <t>52.000</t>
  </si>
  <si>
    <t>18.000</t>
  </si>
  <si>
    <t>20220202_UbcH10C114S_cytATL_e6-1.tif (Projected Kymograph)1.tif:0034-0116</t>
  </si>
  <si>
    <t>2831.203</t>
  </si>
  <si>
    <t>535.626</t>
  </si>
  <si>
    <t>1933.500</t>
  </si>
  <si>
    <t>4351.659</t>
  </si>
  <si>
    <t>42.333</t>
  </si>
  <si>
    <t>94.500</t>
  </si>
  <si>
    <t>34.167</t>
  </si>
  <si>
    <t>20220202_UbcH10C114S_cytATL_e6-1.tif (Projected Kymograph)1.tif:0025-0137</t>
  </si>
  <si>
    <t>3636.143</t>
  </si>
  <si>
    <t>431.660</t>
  </si>
  <si>
    <t>3009.000</t>
  </si>
  <si>
    <t>4692.000</t>
  </si>
  <si>
    <t>20.000</t>
  </si>
  <si>
    <t>138.000</t>
  </si>
  <si>
    <t>16.000</t>
  </si>
  <si>
    <t>botoom</t>
  </si>
  <si>
    <t>20220202_UbcH10C114S_cytATL_e6-1.tif (Projected Kymograph)1.tif:0590-0067</t>
  </si>
  <si>
    <t>2352.221</t>
  </si>
  <si>
    <t>549.203</t>
  </si>
  <si>
    <t>1324.000</t>
  </si>
  <si>
    <t>3300.750</t>
  </si>
  <si>
    <t>27.333</t>
  </si>
  <si>
    <t>53.500</t>
  </si>
  <si>
    <t>589.500</t>
  </si>
  <si>
    <t>20220202_UbcH10C114S_cytATL_e6-1.tif (Projected Kymograph)1.tif:0581-0053</t>
  </si>
  <si>
    <t>1411.005</t>
  </si>
  <si>
    <t>190.319</t>
  </si>
  <si>
    <t>1166.225</t>
  </si>
  <si>
    <t>1699.255</t>
  </si>
  <si>
    <t>17.333</t>
  </si>
  <si>
    <t>52.500</t>
  </si>
  <si>
    <t>572.167</t>
  </si>
  <si>
    <t>20220202_UbcH10C114S_cytATL_e6-1.tif (Projected Kymograph)1.tif:0589-0099</t>
  </si>
  <si>
    <t>2438.543</t>
  </si>
  <si>
    <t>416.092</t>
  </si>
  <si>
    <t>1671.000</t>
  </si>
  <si>
    <t>3211.417</t>
  </si>
  <si>
    <t>30.000</t>
  </si>
  <si>
    <t>84.167</t>
  </si>
  <si>
    <t>588.500</t>
  </si>
  <si>
    <t>20220202_UbcH10C114S_cytATL_e6-1.tif (Projected Kymograph)1.tif:0582-0115</t>
  </si>
  <si>
    <t>1835.994</t>
  </si>
  <si>
    <t>177.980</t>
  </si>
  <si>
    <t>1442.417</t>
  </si>
  <si>
    <t>2149.583</t>
  </si>
  <si>
    <t>13.000</t>
  </si>
  <si>
    <t>114.833</t>
  </si>
  <si>
    <t>575.500</t>
  </si>
  <si>
    <t>20220202_UbcH10C114S_cytATL_e6-1.tif (Projected Kymograph)2.tif:0039-0064</t>
  </si>
  <si>
    <t>3014.092</t>
  </si>
  <si>
    <t>386.242</t>
  </si>
  <si>
    <t>2391.072</t>
  </si>
  <si>
    <t>3935.381</t>
  </si>
  <si>
    <t>41.667</t>
  </si>
  <si>
    <t>43.167</t>
  </si>
  <si>
    <t>38.500</t>
  </si>
  <si>
    <t>20220202_UbcH10C114S_cytATL_e6-1.tif (Projected Kymograph)2.tif:0029-0042</t>
  </si>
  <si>
    <t>3088.334</t>
  </si>
  <si>
    <t>249.761</t>
  </si>
  <si>
    <t>2549.298</t>
  </si>
  <si>
    <t>3443.285</t>
  </si>
  <si>
    <t>18.667</t>
  </si>
  <si>
    <t>41.500</t>
  </si>
  <si>
    <t>19.833</t>
  </si>
  <si>
    <t>20220202_UbcH10C114S_cytATL_e6-1.tif (Projected Kymograph)2.tif:0037-0111</t>
  </si>
  <si>
    <t>2908.963</t>
  </si>
  <si>
    <t>556.406</t>
  </si>
  <si>
    <t>2244.482</t>
  </si>
  <si>
    <t>4228.168</t>
  </si>
  <si>
    <t>41.333</t>
  </si>
  <si>
    <t>90.500</t>
  </si>
  <si>
    <t>36.500</t>
  </si>
  <si>
    <t>20220202_UbcH10C114S_cytATL_e6-1.tif (Projected Kymograph)2.tif:0029-0133</t>
  </si>
  <si>
    <t>3335.116</t>
  </si>
  <si>
    <t>304.431</t>
  </si>
  <si>
    <t>2944.083</t>
  </si>
  <si>
    <t>3916.010</t>
  </si>
  <si>
    <t>15.667</t>
  </si>
  <si>
    <t>132.500</t>
  </si>
  <si>
    <t>20.833</t>
  </si>
  <si>
    <t>20220202_UbcH10C114S_cytATL_e6-1.tif (Projected Kymograph)2.tif:0590-0070</t>
  </si>
  <si>
    <t>2455.897</t>
  </si>
  <si>
    <t>300.708</t>
  </si>
  <si>
    <t>1969.647</t>
  </si>
  <si>
    <t>3021.422</t>
  </si>
  <si>
    <t>28.500</t>
  </si>
  <si>
    <t>56.000</t>
  </si>
  <si>
    <t>590.250</t>
  </si>
  <si>
    <t>20220202_UbcH10C114S_cytATL_e6-1.tif (Projected Kymograph)2.tif:0585-0056</t>
  </si>
  <si>
    <t>1989.554</t>
  </si>
  <si>
    <t>139.313</t>
  </si>
  <si>
    <t>1759.500</t>
  </si>
  <si>
    <t>2207.386</t>
  </si>
  <si>
    <t>10.750</t>
  </si>
  <si>
    <t>55.500</t>
  </si>
  <si>
    <t>579.500</t>
  </si>
  <si>
    <t>20220202_UbcH10C114S_cytATL_e6-1.tif (Projected Kymograph)2.tif:0589-0102</t>
  </si>
  <si>
    <t>2501.239</t>
  </si>
  <si>
    <t>722.520</t>
  </si>
  <si>
    <t>1426.129</t>
  </si>
  <si>
    <t>4105.331</t>
  </si>
  <si>
    <t>30.500</t>
  </si>
  <si>
    <t>86.750</t>
  </si>
  <si>
    <t>589.000</t>
  </si>
  <si>
    <t>20220202_UbcH10C114S_cytATL_e6-1.tif (Projected Kymograph)2.tif:0584-0117</t>
  </si>
  <si>
    <t>1488.000</t>
  </si>
  <si>
    <t>173.607</t>
  </si>
  <si>
    <t>1184.938</t>
  </si>
  <si>
    <t>1728.125</t>
  </si>
  <si>
    <t>8.000</t>
  </si>
  <si>
    <t>117.250</t>
  </si>
  <si>
    <t>581.250</t>
  </si>
  <si>
    <t>TOP</t>
  </si>
  <si>
    <t>20220202_UbcH10C114S_cytATL_e6-2.tif (Projected Kymograph)3.tif:0033-0065</t>
  </si>
  <si>
    <t>3145.488</t>
  </si>
  <si>
    <t>559.679</t>
  </si>
  <si>
    <t>2477.354</t>
  </si>
  <si>
    <t>4345.667</t>
  </si>
  <si>
    <t>40.667</t>
  </si>
  <si>
    <t>44.500</t>
  </si>
  <si>
    <t>32.833</t>
  </si>
  <si>
    <t>20220202_UbcH10C114S_cytATL_e6-2.tif (Projected Kymograph)3.tif:0025-0044</t>
  </si>
  <si>
    <t>3052.814</t>
  </si>
  <si>
    <t>413.831</t>
  </si>
  <si>
    <t>2449.646</t>
  </si>
  <si>
    <t>3745.250</t>
  </si>
  <si>
    <t>43.833</t>
  </si>
  <si>
    <t>16.500</t>
  </si>
  <si>
    <t>20220202_UbcH10C114S_cytATL_e6-2.tif (Projected Kymograph)3.tif:0031-0109</t>
  </si>
  <si>
    <t>3146.926</t>
  </si>
  <si>
    <t>813.032</t>
  </si>
  <si>
    <t>1965.000</t>
  </si>
  <si>
    <t>4917.600</t>
  </si>
  <si>
    <t>40.333</t>
  </si>
  <si>
    <t>89.167</t>
  </si>
  <si>
    <t>20220202_UbcH10C114S_cytATL_e6-2.tif (Projected Kymograph)3.tif:0022-0130</t>
  </si>
  <si>
    <t>1935.529</t>
  </si>
  <si>
    <t>297.883</t>
  </si>
  <si>
    <t>1551.554</t>
  </si>
  <si>
    <t>2533.794</t>
  </si>
  <si>
    <t>129.500</t>
  </si>
  <si>
    <t>13.500</t>
  </si>
  <si>
    <t>20220202_UbcH10C114S_cytATL_e6-2.tif (Projected Kymograph)3.tif:0545-0057</t>
  </si>
  <si>
    <t>2218.387</t>
  </si>
  <si>
    <t>427.693</t>
  </si>
  <si>
    <t>1228.375</t>
  </si>
  <si>
    <t>3016.188</t>
  </si>
  <si>
    <t>41.750</t>
  </si>
  <si>
    <t>545.250</t>
  </si>
  <si>
    <t>20220202_UbcH10C114S_cytATL_e6-2.tif (Projected Kymograph)3.tif:0538-0042</t>
  </si>
  <si>
    <t>1521.922</t>
  </si>
  <si>
    <t>200.690</t>
  </si>
  <si>
    <t>1253.404</t>
  </si>
  <si>
    <t>1947.019</t>
  </si>
  <si>
    <t>13.250</t>
  </si>
  <si>
    <t>532.250</t>
  </si>
  <si>
    <t>20220202_UbcH10C114S_cytATL_e6-2.tif (Projected Kymograph)3.tif:0544-0092</t>
  </si>
  <si>
    <t>2127.327</t>
  </si>
  <si>
    <t>585.435</t>
  </si>
  <si>
    <t>1191.238</t>
  </si>
  <si>
    <t>3294.722</t>
  </si>
  <si>
    <t>27.250</t>
  </si>
  <si>
    <t>79.250</t>
  </si>
  <si>
    <t>543.750</t>
  </si>
  <si>
    <t>20220202_UbcH10C114S_cytATL_e6-2.tif (Projected Kymograph)3.tif:0538-0107</t>
  </si>
  <si>
    <t>1329.808</t>
  </si>
  <si>
    <t>195.807</t>
  </si>
  <si>
    <t>1101.750</t>
  </si>
  <si>
    <t>1721.250</t>
  </si>
  <si>
    <t>12.000</t>
  </si>
  <si>
    <t>107.000</t>
  </si>
  <si>
    <t>531.75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8.71"/>
    <col customWidth="1" min="4" max="4" width="42.86"/>
    <col customWidth="1" min="5" max="27" width="8.71"/>
  </cols>
  <sheetData>
    <row r="3">
      <c r="C3" s="1" t="s">
        <v>0</v>
      </c>
    </row>
    <row r="4">
      <c r="D4" s="1" t="s">
        <v>1</v>
      </c>
    </row>
    <row r="5">
      <c r="I5" s="1" t="s">
        <v>2</v>
      </c>
      <c r="K5" s="1" t="s">
        <v>3</v>
      </c>
      <c r="L5" s="1" t="s">
        <v>4</v>
      </c>
      <c r="P5" s="1" t="s">
        <v>5</v>
      </c>
      <c r="W5" s="1" t="s">
        <v>3</v>
      </c>
      <c r="X5" s="1" t="s">
        <v>4</v>
      </c>
    </row>
    <row r="6">
      <c r="C6" s="1" t="s">
        <v>6</v>
      </c>
      <c r="D6" s="1">
        <v>7.0</v>
      </c>
      <c r="E6" s="1">
        <v>0.0</v>
      </c>
      <c r="F6" s="1">
        <v>0.0</v>
      </c>
      <c r="G6" s="1">
        <v>0.0</v>
      </c>
      <c r="H6" s="1">
        <v>0.0</v>
      </c>
      <c r="I6" s="1">
        <v>26.934</v>
      </c>
      <c r="J6" s="1">
        <v>0.0</v>
      </c>
      <c r="K6" s="1">
        <f>(I6+I7)/2</f>
        <v>25.8625</v>
      </c>
      <c r="L6" s="1">
        <f>(1/TAN(K6))*((0.148/(1/0.5)))</f>
        <v>0.08272933469</v>
      </c>
      <c r="P6" s="1" t="s">
        <v>6</v>
      </c>
      <c r="Q6" s="1">
        <v>1.0</v>
      </c>
      <c r="R6" s="1">
        <v>0.0</v>
      </c>
      <c r="S6" s="1">
        <v>0.0</v>
      </c>
      <c r="T6" s="1">
        <v>0.0</v>
      </c>
      <c r="U6" s="1">
        <v>0.0</v>
      </c>
      <c r="V6" s="1">
        <v>21.327</v>
      </c>
      <c r="W6" s="1">
        <f>(V6+V7)/2</f>
        <v>21.6195</v>
      </c>
      <c r="X6" s="1">
        <f>(1/TAN(W6))*((0.148/(1/0.5)))</f>
        <v>-0.1898599593</v>
      </c>
    </row>
    <row r="7">
      <c r="D7" s="1">
        <v>8.0</v>
      </c>
      <c r="E7" s="1">
        <v>0.0</v>
      </c>
      <c r="F7" s="1">
        <v>0.0</v>
      </c>
      <c r="G7" s="1">
        <v>0.0</v>
      </c>
      <c r="H7" s="1">
        <v>0.0</v>
      </c>
      <c r="I7" s="1">
        <v>24.791</v>
      </c>
      <c r="J7" s="1">
        <v>0.0</v>
      </c>
      <c r="Q7" s="1">
        <v>2.0</v>
      </c>
      <c r="R7" s="1">
        <v>0.0</v>
      </c>
      <c r="S7" s="1">
        <v>0.0</v>
      </c>
      <c r="T7" s="1">
        <v>0.0</v>
      </c>
      <c r="U7" s="1">
        <v>0.0</v>
      </c>
      <c r="V7" s="1">
        <v>21.912</v>
      </c>
    </row>
    <row r="8">
      <c r="X8" s="1" t="s">
        <v>4</v>
      </c>
    </row>
    <row r="9">
      <c r="K9" s="1" t="s">
        <v>3</v>
      </c>
      <c r="L9" s="1" t="s">
        <v>4</v>
      </c>
      <c r="P9" s="1" t="s">
        <v>7</v>
      </c>
      <c r="Q9" s="1">
        <v>1.0</v>
      </c>
      <c r="R9" s="1">
        <v>0.0</v>
      </c>
      <c r="S9" s="1">
        <v>0.0</v>
      </c>
      <c r="T9" s="1">
        <v>0.0</v>
      </c>
      <c r="U9" s="1">
        <v>0.0</v>
      </c>
      <c r="V9" s="1">
        <v>24.737</v>
      </c>
      <c r="W9" s="1">
        <f>(V9+V10)/2</f>
        <v>22.366</v>
      </c>
      <c r="X9" s="1">
        <f>(1/TAN(W9))*((0.148/(1/0.5)))</f>
        <v>0.1880774214</v>
      </c>
    </row>
    <row r="10">
      <c r="C10" s="1" t="s">
        <v>7</v>
      </c>
      <c r="D10" s="1">
        <v>1.0</v>
      </c>
      <c r="E10" s="1">
        <v>0.0</v>
      </c>
      <c r="F10" s="1">
        <v>0.0</v>
      </c>
      <c r="G10" s="1">
        <v>0.0</v>
      </c>
      <c r="H10" s="1">
        <v>0.0</v>
      </c>
      <c r="I10" s="1">
        <v>19.231</v>
      </c>
      <c r="K10" s="1">
        <f>(I10+I11)/2</f>
        <v>24.143</v>
      </c>
      <c r="L10" s="1">
        <f>(1/TAN(K10))*((0.148/(1/0.5)))</f>
        <v>-0.04859413403</v>
      </c>
      <c r="Q10" s="1">
        <v>2.0</v>
      </c>
      <c r="R10" s="1">
        <v>0.0</v>
      </c>
      <c r="S10" s="1">
        <v>0.0</v>
      </c>
      <c r="T10" s="1">
        <v>0.0</v>
      </c>
      <c r="U10" s="1">
        <v>0.0</v>
      </c>
      <c r="V10" s="1">
        <v>19.995</v>
      </c>
    </row>
    <row r="11">
      <c r="D11" s="1">
        <v>2.0</v>
      </c>
      <c r="E11" s="1">
        <v>0.0</v>
      </c>
      <c r="F11" s="1">
        <v>0.0</v>
      </c>
      <c r="G11" s="1">
        <v>0.0</v>
      </c>
      <c r="H11" s="1">
        <v>0.0</v>
      </c>
      <c r="I11" s="1">
        <v>29.055</v>
      </c>
    </row>
    <row r="12">
      <c r="X12" s="1" t="s">
        <v>4</v>
      </c>
    </row>
    <row r="13">
      <c r="C13" s="1" t="s">
        <v>8</v>
      </c>
      <c r="P13" s="1" t="s">
        <v>6</v>
      </c>
      <c r="Q13" s="1">
        <v>3.0</v>
      </c>
      <c r="R13" s="1">
        <v>0.0</v>
      </c>
      <c r="S13" s="1">
        <v>0.0</v>
      </c>
      <c r="T13" s="1">
        <v>0.0</v>
      </c>
      <c r="U13" s="1">
        <v>0.0</v>
      </c>
      <c r="V13" s="1">
        <v>22.992</v>
      </c>
      <c r="W13" s="1">
        <f>(V13+V14)/2</f>
        <v>21.078</v>
      </c>
      <c r="X13" s="1">
        <f>(1/TAN(W13))*((0.148/(1/0.5)))</f>
        <v>-0.05715335798</v>
      </c>
    </row>
    <row r="14">
      <c r="C14" s="1" t="s">
        <v>6</v>
      </c>
      <c r="D14" s="1">
        <v>1.0</v>
      </c>
      <c r="E14" s="1">
        <v>0.0</v>
      </c>
      <c r="F14" s="1">
        <v>0.0</v>
      </c>
      <c r="G14" s="1">
        <v>0.0</v>
      </c>
      <c r="H14" s="1">
        <v>0.0</v>
      </c>
      <c r="I14" s="1">
        <v>24.735</v>
      </c>
      <c r="K14" s="1" t="s">
        <v>3</v>
      </c>
      <c r="L14" s="1" t="s">
        <v>4</v>
      </c>
      <c r="Q14" s="1">
        <v>4.0</v>
      </c>
      <c r="R14" s="1">
        <v>0.0</v>
      </c>
      <c r="S14" s="1">
        <v>0.0</v>
      </c>
      <c r="T14" s="1">
        <v>0.0</v>
      </c>
      <c r="U14" s="1">
        <v>0.0</v>
      </c>
      <c r="V14" s="1">
        <v>19.164</v>
      </c>
    </row>
    <row r="15">
      <c r="D15" s="1">
        <v>2.0</v>
      </c>
      <c r="E15" s="1">
        <v>0.0</v>
      </c>
      <c r="F15" s="1">
        <v>0.0</v>
      </c>
      <c r="G15" s="1">
        <v>0.0</v>
      </c>
      <c r="H15" s="1">
        <v>0.0</v>
      </c>
      <c r="I15" s="1">
        <v>21.463</v>
      </c>
      <c r="K15" s="1">
        <f>(I14+I15)/2</f>
        <v>23.099</v>
      </c>
      <c r="L15" s="1">
        <f>(1/TAN(K15))*((0.148/(1/0.5)))</f>
        <v>0.03693502241</v>
      </c>
      <c r="X15" s="1" t="s">
        <v>4</v>
      </c>
    </row>
    <row r="16">
      <c r="P16" s="1" t="s">
        <v>7</v>
      </c>
      <c r="Q16" s="1">
        <v>5.0</v>
      </c>
      <c r="R16" s="1">
        <v>0.0</v>
      </c>
      <c r="S16" s="1">
        <v>0.0</v>
      </c>
      <c r="T16" s="1">
        <v>0.0</v>
      </c>
      <c r="U16" s="1">
        <v>0.0</v>
      </c>
      <c r="V16" s="1">
        <v>20.024</v>
      </c>
      <c r="W16" s="1">
        <f>(V16+V17)/2</f>
        <v>24.8925</v>
      </c>
      <c r="X16" s="1">
        <f>(1/TAN(W16))*((0.148/(1/0.5)))</f>
        <v>-0.3020748548</v>
      </c>
    </row>
    <row r="17">
      <c r="C17" s="1" t="s">
        <v>7</v>
      </c>
      <c r="D17" s="1">
        <v>1.0</v>
      </c>
      <c r="E17" s="1">
        <v>0.0</v>
      </c>
      <c r="F17" s="1">
        <v>0.0</v>
      </c>
      <c r="G17" s="1">
        <v>0.0</v>
      </c>
      <c r="H17" s="1">
        <v>0.0</v>
      </c>
      <c r="I17" s="1">
        <v>22.415</v>
      </c>
      <c r="K17" s="1" t="s">
        <v>3</v>
      </c>
      <c r="L17" s="1" t="s">
        <v>4</v>
      </c>
      <c r="Q17" s="1">
        <v>6.0</v>
      </c>
      <c r="R17" s="1">
        <v>0.0</v>
      </c>
      <c r="S17" s="1">
        <v>0.0</v>
      </c>
      <c r="T17" s="1">
        <v>0.0</v>
      </c>
      <c r="U17" s="1">
        <v>0.0</v>
      </c>
      <c r="V17" s="1">
        <v>29.761</v>
      </c>
    </row>
    <row r="18">
      <c r="D18" s="1">
        <v>2.0</v>
      </c>
      <c r="E18" s="1">
        <v>0.0</v>
      </c>
      <c r="F18" s="1">
        <v>0.0</v>
      </c>
      <c r="G18" s="1">
        <v>0.0</v>
      </c>
      <c r="H18" s="1">
        <v>0.0</v>
      </c>
      <c r="I18" s="1">
        <v>25.069</v>
      </c>
      <c r="K18" s="1">
        <f>(I17+I18)/2</f>
        <v>23.742</v>
      </c>
      <c r="L18" s="1">
        <f>(1/TAN(K18))*((0.148/(1/0.5)))</f>
        <v>-0.01346995746</v>
      </c>
    </row>
    <row r="19">
      <c r="X19" s="1" t="s">
        <v>4</v>
      </c>
    </row>
    <row r="20">
      <c r="P20" s="1" t="s">
        <v>6</v>
      </c>
      <c r="Q20" s="1">
        <v>1.0</v>
      </c>
      <c r="R20" s="1">
        <v>0.0</v>
      </c>
      <c r="S20" s="1">
        <v>0.0</v>
      </c>
      <c r="T20" s="1">
        <v>0.0</v>
      </c>
      <c r="U20" s="1">
        <v>0.0</v>
      </c>
      <c r="V20" s="1">
        <v>26.324</v>
      </c>
      <c r="W20" s="1">
        <f>(V20+V21)/2</f>
        <v>23.0425</v>
      </c>
      <c r="X20" s="1">
        <f>(1/TAN(W20))*((0.148/(1/0.5)))</f>
        <v>0.04231504927</v>
      </c>
    </row>
    <row r="21" ht="15.75" customHeight="1">
      <c r="K21" s="1" t="s">
        <v>3</v>
      </c>
      <c r="L21" s="1" t="s">
        <v>4</v>
      </c>
      <c r="Q21" s="1">
        <v>2.0</v>
      </c>
      <c r="R21" s="1">
        <v>0.0</v>
      </c>
      <c r="S21" s="1">
        <v>0.0</v>
      </c>
      <c r="T21" s="1">
        <v>0.0</v>
      </c>
      <c r="U21" s="1">
        <v>0.0</v>
      </c>
      <c r="V21" s="1">
        <v>19.761</v>
      </c>
    </row>
    <row r="22" ht="15.75" customHeight="1">
      <c r="C22" s="1" t="s">
        <v>6</v>
      </c>
      <c r="D22" s="1">
        <v>3.0</v>
      </c>
      <c r="E22" s="1">
        <v>0.0</v>
      </c>
      <c r="F22" s="1">
        <v>0.0</v>
      </c>
      <c r="G22" s="1">
        <v>0.0</v>
      </c>
      <c r="H22" s="1">
        <v>0.0</v>
      </c>
      <c r="I22" s="1">
        <v>21.94</v>
      </c>
      <c r="K22" s="1">
        <f>(I22+I23)/2</f>
        <v>21.384</v>
      </c>
      <c r="L22" s="1">
        <f>(1/TAN(K22))*((0.148/(1/0.5)))</f>
        <v>-0.1065234098</v>
      </c>
      <c r="X22" s="1" t="s">
        <v>4</v>
      </c>
    </row>
    <row r="23" ht="15.75" customHeight="1">
      <c r="D23" s="1">
        <v>4.0</v>
      </c>
      <c r="E23" s="1">
        <v>0.0</v>
      </c>
      <c r="F23" s="1">
        <v>0.0</v>
      </c>
      <c r="G23" s="1">
        <v>0.0</v>
      </c>
      <c r="H23" s="1">
        <v>0.0</v>
      </c>
      <c r="I23" s="1">
        <v>20.828</v>
      </c>
      <c r="P23" s="1" t="s">
        <v>7</v>
      </c>
      <c r="Q23" s="1">
        <v>3.0</v>
      </c>
      <c r="R23" s="1">
        <v>0.0</v>
      </c>
      <c r="S23" s="1">
        <v>0.0</v>
      </c>
      <c r="T23" s="1">
        <v>0.0</v>
      </c>
      <c r="U23" s="1">
        <v>0.0</v>
      </c>
      <c r="V23" s="1">
        <v>16.024</v>
      </c>
      <c r="W23" s="1">
        <f>(V23+V24)/2</f>
        <v>18.3005</v>
      </c>
      <c r="X23" s="1">
        <f>(1/TAN(W23))*((0.148/(1/0.5)))</f>
        <v>-0.1209531747</v>
      </c>
    </row>
    <row r="24" ht="15.75" customHeight="1">
      <c r="K24" s="1" t="s">
        <v>3</v>
      </c>
      <c r="L24" s="1" t="s">
        <v>4</v>
      </c>
      <c r="Q24" s="1">
        <v>4.0</v>
      </c>
      <c r="R24" s="1">
        <v>0.0</v>
      </c>
      <c r="S24" s="1">
        <v>0.0</v>
      </c>
      <c r="T24" s="1">
        <v>0.0</v>
      </c>
      <c r="U24" s="1">
        <v>0.0</v>
      </c>
      <c r="V24" s="1">
        <v>20.577</v>
      </c>
    </row>
    <row r="25" ht="15.75" customHeight="1">
      <c r="C25" s="1" t="s">
        <v>7</v>
      </c>
      <c r="D25" s="1">
        <v>5.0</v>
      </c>
      <c r="E25" s="1">
        <v>0.0</v>
      </c>
      <c r="F25" s="1">
        <v>0.0</v>
      </c>
      <c r="G25" s="1">
        <v>0.0</v>
      </c>
      <c r="H25" s="1">
        <v>0.0</v>
      </c>
      <c r="I25" s="1">
        <v>19.899</v>
      </c>
      <c r="K25" s="1">
        <f>(I25+I26)/2</f>
        <v>20.867</v>
      </c>
      <c r="L25" s="1">
        <f>(1/TAN(K25))*((0.148/(1/0.5)))</f>
        <v>-0.03544061761</v>
      </c>
    </row>
    <row r="26" ht="15.75" customHeight="1">
      <c r="D26" s="1">
        <v>6.0</v>
      </c>
      <c r="E26" s="1">
        <v>0.0</v>
      </c>
      <c r="F26" s="1">
        <v>0.0</v>
      </c>
      <c r="G26" s="1">
        <v>0.0</v>
      </c>
      <c r="H26" s="1">
        <v>0.0</v>
      </c>
      <c r="I26" s="1">
        <v>21.835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>
      <c r="C32" s="1" t="s">
        <v>6</v>
      </c>
      <c r="T32" s="1" t="s">
        <v>4</v>
      </c>
      <c r="U32" s="1" t="s">
        <v>9</v>
      </c>
    </row>
    <row r="33" ht="15.75" customHeight="1">
      <c r="C33" s="1">
        <v>1.0</v>
      </c>
      <c r="D33" s="1" t="s">
        <v>10</v>
      </c>
      <c r="E33" s="1">
        <v>44.0</v>
      </c>
      <c r="F33" s="1">
        <v>6187.1136</v>
      </c>
      <c r="G33" s="1">
        <v>393.3917</v>
      </c>
      <c r="H33" s="1">
        <v>5402.0</v>
      </c>
      <c r="I33" s="1">
        <v>6928.0</v>
      </c>
      <c r="J33" s="1">
        <v>51.75</v>
      </c>
      <c r="K33" s="1">
        <v>45.0</v>
      </c>
      <c r="L33" s="1">
        <v>180.0</v>
      </c>
      <c r="M33" s="1">
        <v>272233.0</v>
      </c>
      <c r="N33" s="1">
        <v>6259.0</v>
      </c>
      <c r="O33" s="1">
        <v>272233.0</v>
      </c>
      <c r="P33" s="1">
        <v>0.0</v>
      </c>
      <c r="Q33" s="1">
        <v>65535.0</v>
      </c>
      <c r="R33" s="1">
        <v>42.5</v>
      </c>
      <c r="S33" s="1">
        <f>R33*0.148</f>
        <v>6.29</v>
      </c>
      <c r="T33" s="1">
        <f>S33/S34</f>
        <v>0.5718181818</v>
      </c>
      <c r="U33" s="1">
        <f>(T33+T36)/2</f>
        <v>0.5932937063</v>
      </c>
      <c r="Z33" s="1">
        <v>0.5932937062937063</v>
      </c>
      <c r="AA33" s="1">
        <v>0.6025067319461443</v>
      </c>
    </row>
    <row r="34" ht="15.75" customHeight="1">
      <c r="C34" s="1">
        <v>2.0</v>
      </c>
      <c r="D34" s="1" t="s">
        <v>11</v>
      </c>
      <c r="E34" s="1">
        <v>23.0</v>
      </c>
      <c r="F34" s="1">
        <v>5628.8696</v>
      </c>
      <c r="G34" s="1">
        <v>162.8112</v>
      </c>
      <c r="H34" s="1">
        <v>5392.0</v>
      </c>
      <c r="I34" s="1">
        <v>5968.0</v>
      </c>
      <c r="J34" s="1">
        <v>31.0</v>
      </c>
      <c r="K34" s="1">
        <v>34.5</v>
      </c>
      <c r="L34" s="1">
        <v>-90.0</v>
      </c>
      <c r="M34" s="1">
        <v>129464.0</v>
      </c>
      <c r="N34" s="1">
        <v>5601.0</v>
      </c>
      <c r="O34" s="1">
        <v>129464.0</v>
      </c>
      <c r="P34" s="1">
        <v>0.0</v>
      </c>
      <c r="Q34" s="1">
        <v>65535.0</v>
      </c>
      <c r="R34" s="1">
        <v>22.0</v>
      </c>
      <c r="S34" s="1">
        <f>R34*0.5</f>
        <v>11</v>
      </c>
      <c r="Z34" s="1">
        <v>0.7012588235294117</v>
      </c>
      <c r="AA34" s="1">
        <v>0.7162378968111985</v>
      </c>
    </row>
    <row r="35" ht="15.75" customHeight="1">
      <c r="Z35" s="1">
        <v>0.8034285714285714</v>
      </c>
      <c r="AA35" s="1">
        <v>0.9051296296296296</v>
      </c>
    </row>
    <row r="36" ht="15.75" customHeight="1">
      <c r="C36" s="1">
        <v>3.0</v>
      </c>
      <c r="D36" s="1" t="s">
        <v>12</v>
      </c>
      <c r="E36" s="1">
        <v>42.0</v>
      </c>
      <c r="F36" s="1">
        <v>6155.8571</v>
      </c>
      <c r="G36" s="1">
        <v>441.0707</v>
      </c>
      <c r="H36" s="1">
        <v>4940.0</v>
      </c>
      <c r="I36" s="1">
        <v>6754.0</v>
      </c>
      <c r="J36" s="1">
        <v>96.25</v>
      </c>
      <c r="K36" s="1">
        <v>45.5</v>
      </c>
      <c r="L36" s="1">
        <v>0.0</v>
      </c>
      <c r="M36" s="1">
        <v>258546.0</v>
      </c>
      <c r="N36" s="1">
        <v>6286.0</v>
      </c>
      <c r="O36" s="1">
        <v>258546.0</v>
      </c>
      <c r="P36" s="1">
        <v>0.0</v>
      </c>
      <c r="Q36" s="1">
        <v>65535.0</v>
      </c>
      <c r="R36" s="1">
        <v>40.5</v>
      </c>
      <c r="S36" s="1">
        <f>R36*0.148</f>
        <v>5.994</v>
      </c>
      <c r="T36" s="1">
        <f>S36/S37</f>
        <v>0.6147692308</v>
      </c>
    </row>
    <row r="37" ht="15.75" customHeight="1">
      <c r="C37" s="1">
        <v>4.0</v>
      </c>
      <c r="D37" s="1" t="s">
        <v>13</v>
      </c>
      <c r="E37" s="1">
        <v>21.0</v>
      </c>
      <c r="F37" s="1">
        <v>5632.6667</v>
      </c>
      <c r="G37" s="1">
        <v>186.2958</v>
      </c>
      <c r="H37" s="1">
        <v>5410.0</v>
      </c>
      <c r="I37" s="1">
        <v>5989.0</v>
      </c>
      <c r="J37" s="1">
        <v>116.5</v>
      </c>
      <c r="K37" s="1">
        <v>36.25</v>
      </c>
      <c r="L37" s="1">
        <v>-90.0</v>
      </c>
      <c r="M37" s="1">
        <v>118286.0</v>
      </c>
      <c r="N37" s="1">
        <v>5636.0</v>
      </c>
      <c r="O37" s="1">
        <v>118286.0</v>
      </c>
      <c r="P37" s="1">
        <v>0.0</v>
      </c>
      <c r="Q37" s="1">
        <v>65535.0</v>
      </c>
      <c r="R37" s="1">
        <v>19.5</v>
      </c>
      <c r="S37" s="1">
        <f>R37*0.5</f>
        <v>9.75</v>
      </c>
    </row>
    <row r="38" ht="15.75" customHeight="1"/>
    <row r="39" ht="15.75" customHeight="1"/>
    <row r="40" ht="15.75" customHeight="1">
      <c r="C40" s="1" t="s">
        <v>7</v>
      </c>
      <c r="T40" s="1" t="s">
        <v>4</v>
      </c>
      <c r="U40" s="1" t="s">
        <v>9</v>
      </c>
    </row>
    <row r="41" ht="15.75" customHeight="1">
      <c r="C41" s="1">
        <v>5.0</v>
      </c>
      <c r="D41" s="1" t="s">
        <v>14</v>
      </c>
      <c r="E41" s="1">
        <v>43.0</v>
      </c>
      <c r="F41" s="1">
        <v>5555.0698</v>
      </c>
      <c r="G41" s="1">
        <v>305.402</v>
      </c>
      <c r="H41" s="1">
        <v>5032.0</v>
      </c>
      <c r="I41" s="1">
        <v>6290.0</v>
      </c>
      <c r="J41" s="1">
        <v>47.0</v>
      </c>
      <c r="K41" s="1">
        <v>482.0</v>
      </c>
      <c r="L41" s="1">
        <v>180.0</v>
      </c>
      <c r="M41" s="1">
        <v>238868.0</v>
      </c>
      <c r="N41" s="1">
        <v>5539.0</v>
      </c>
      <c r="O41" s="1">
        <v>238868.0</v>
      </c>
      <c r="P41" s="1">
        <v>0.0</v>
      </c>
      <c r="Q41" s="1">
        <v>65535.0</v>
      </c>
      <c r="R41" s="1">
        <v>42.0</v>
      </c>
      <c r="S41" s="1">
        <f>R41*0.148</f>
        <v>6.216</v>
      </c>
      <c r="T41" s="1">
        <f>S41/S42</f>
        <v>0.6543157895</v>
      </c>
      <c r="U41" s="1">
        <f>(T41+T44)/2</f>
        <v>0.6025067319</v>
      </c>
    </row>
    <row r="42" ht="15.75" customHeight="1">
      <c r="C42" s="1">
        <v>6.0</v>
      </c>
      <c r="D42" s="1" t="s">
        <v>15</v>
      </c>
      <c r="E42" s="1">
        <v>20.0</v>
      </c>
      <c r="F42" s="1">
        <v>4895.75</v>
      </c>
      <c r="G42" s="1">
        <v>133.4813</v>
      </c>
      <c r="H42" s="1">
        <v>4715.0</v>
      </c>
      <c r="I42" s="1">
        <v>5234.0</v>
      </c>
      <c r="J42" s="1">
        <v>24.0</v>
      </c>
      <c r="K42" s="1">
        <v>473.5</v>
      </c>
      <c r="L42" s="1">
        <v>-90.0</v>
      </c>
      <c r="M42" s="1">
        <v>97915.0</v>
      </c>
      <c r="N42" s="1">
        <v>4902.0</v>
      </c>
      <c r="O42" s="1">
        <v>97915.0</v>
      </c>
      <c r="P42" s="1">
        <v>0.0</v>
      </c>
      <c r="Q42" s="1">
        <v>65535.0</v>
      </c>
      <c r="R42" s="1">
        <v>19.0</v>
      </c>
      <c r="S42" s="1">
        <f>R42*0.5</f>
        <v>9.5</v>
      </c>
    </row>
    <row r="43" ht="15.75" customHeight="1"/>
    <row r="44" ht="15.75" customHeight="1">
      <c r="C44" s="1">
        <v>7.0</v>
      </c>
      <c r="D44" s="1" t="s">
        <v>16</v>
      </c>
      <c r="E44" s="1">
        <v>41.0</v>
      </c>
      <c r="F44" s="1">
        <v>5357.9024</v>
      </c>
      <c r="G44" s="1">
        <v>254.0956</v>
      </c>
      <c r="H44" s="1">
        <v>4896.0</v>
      </c>
      <c r="I44" s="1">
        <v>5858.0</v>
      </c>
      <c r="J44" s="1">
        <v>90.1667</v>
      </c>
      <c r="K44" s="1">
        <v>483.5</v>
      </c>
      <c r="L44" s="1">
        <v>0.0</v>
      </c>
      <c r="M44" s="1">
        <v>219674.0</v>
      </c>
      <c r="N44" s="1">
        <v>5350.0</v>
      </c>
      <c r="O44" s="1">
        <v>219674.0</v>
      </c>
      <c r="P44" s="1">
        <v>0.0</v>
      </c>
      <c r="Q44" s="1">
        <v>65535.0</v>
      </c>
      <c r="R44" s="1">
        <v>40.0</v>
      </c>
      <c r="S44" s="1">
        <f>R44*0.148</f>
        <v>5.92</v>
      </c>
      <c r="T44" s="1">
        <f>S44/S45</f>
        <v>0.5506976744</v>
      </c>
    </row>
    <row r="45" ht="15.75" customHeight="1">
      <c r="C45" s="1">
        <v>8.0</v>
      </c>
      <c r="D45" s="1" t="s">
        <v>17</v>
      </c>
      <c r="E45" s="1">
        <v>23.0</v>
      </c>
      <c r="F45" s="1">
        <v>5665.0</v>
      </c>
      <c r="G45" s="1">
        <v>224.7431</v>
      </c>
      <c r="H45" s="1">
        <v>5307.0</v>
      </c>
      <c r="I45" s="1">
        <v>6210.0</v>
      </c>
      <c r="J45" s="1">
        <v>112.0</v>
      </c>
      <c r="K45" s="1">
        <v>474.75</v>
      </c>
      <c r="L45" s="1">
        <v>-90.0</v>
      </c>
      <c r="M45" s="1">
        <v>130295.0</v>
      </c>
      <c r="N45" s="1">
        <v>5640.0</v>
      </c>
      <c r="O45" s="1">
        <v>130295.0</v>
      </c>
      <c r="P45" s="1">
        <v>0.0</v>
      </c>
      <c r="Q45" s="1">
        <v>65535.0</v>
      </c>
      <c r="R45" s="1">
        <v>21.5</v>
      </c>
      <c r="S45" s="1">
        <f>R45*0.5</f>
        <v>10.75</v>
      </c>
    </row>
    <row r="46" ht="15.75" customHeight="1"/>
    <row r="47" ht="15.75" customHeight="1"/>
    <row r="48" ht="15.75" customHeight="1">
      <c r="C48" s="1" t="s">
        <v>6</v>
      </c>
      <c r="T48" s="1" t="s">
        <v>4</v>
      </c>
      <c r="U48" s="1" t="s">
        <v>9</v>
      </c>
    </row>
    <row r="49" ht="15.75" customHeight="1">
      <c r="C49" s="1">
        <v>1.0</v>
      </c>
      <c r="D49" s="1" t="s">
        <v>18</v>
      </c>
      <c r="E49" s="1">
        <v>44.0</v>
      </c>
      <c r="F49" s="1">
        <v>6735.0227</v>
      </c>
      <c r="G49" s="1">
        <v>649.053</v>
      </c>
      <c r="H49" s="1">
        <v>5081.0</v>
      </c>
      <c r="I49" s="1">
        <v>8164.0</v>
      </c>
      <c r="J49" s="1">
        <v>50.5</v>
      </c>
      <c r="K49" s="1">
        <v>50.0</v>
      </c>
      <c r="L49" s="1">
        <v>180.0</v>
      </c>
      <c r="M49" s="1">
        <v>296341.0</v>
      </c>
      <c r="N49" s="1">
        <v>6815.0</v>
      </c>
      <c r="O49" s="1">
        <v>296341.0</v>
      </c>
      <c r="P49" s="1">
        <v>0.0</v>
      </c>
      <c r="Q49" s="1">
        <v>65535.0</v>
      </c>
      <c r="R49" s="1">
        <v>43.0</v>
      </c>
      <c r="S49" s="1">
        <f>R49*0.148</f>
        <v>6.364</v>
      </c>
      <c r="T49" s="1">
        <f>S49/S50</f>
        <v>0.6364</v>
      </c>
      <c r="U49" s="1">
        <f>(T49+T52)/2</f>
        <v>0.7012588235</v>
      </c>
    </row>
    <row r="50" ht="15.75" customHeight="1">
      <c r="C50" s="1">
        <v>2.0</v>
      </c>
      <c r="D50" s="1" t="s">
        <v>19</v>
      </c>
      <c r="E50" s="1">
        <v>21.0</v>
      </c>
      <c r="F50" s="1">
        <v>5804.4286</v>
      </c>
      <c r="G50" s="1">
        <v>311.2135</v>
      </c>
      <c r="H50" s="1">
        <v>5355.0</v>
      </c>
      <c r="I50" s="1">
        <v>6551.0</v>
      </c>
      <c r="J50" s="1">
        <v>29.0</v>
      </c>
      <c r="K50" s="1">
        <v>40.0</v>
      </c>
      <c r="L50" s="1">
        <v>-90.0</v>
      </c>
      <c r="M50" s="1">
        <v>121893.0</v>
      </c>
      <c r="N50" s="1">
        <v>5792.0</v>
      </c>
      <c r="O50" s="1">
        <v>121893.0</v>
      </c>
      <c r="P50" s="1">
        <v>0.0</v>
      </c>
      <c r="Q50" s="1">
        <v>65535.0</v>
      </c>
      <c r="R50" s="1">
        <v>20.0</v>
      </c>
      <c r="S50" s="1">
        <f>R50*0.5</f>
        <v>10</v>
      </c>
    </row>
    <row r="51" ht="15.75" customHeight="1"/>
    <row r="52" ht="15.75" customHeight="1">
      <c r="C52" s="1">
        <v>3.0</v>
      </c>
      <c r="D52" s="1" t="s">
        <v>20</v>
      </c>
      <c r="E52" s="1">
        <v>45.0</v>
      </c>
      <c r="F52" s="1">
        <v>6723.4667</v>
      </c>
      <c r="G52" s="1">
        <v>554.6874</v>
      </c>
      <c r="H52" s="1">
        <v>5677.0</v>
      </c>
      <c r="I52" s="1">
        <v>8018.0</v>
      </c>
      <c r="J52" s="1">
        <v>95.0</v>
      </c>
      <c r="K52" s="1">
        <v>52.0</v>
      </c>
      <c r="L52" s="1">
        <v>0.0</v>
      </c>
      <c r="M52" s="1">
        <v>302556.0</v>
      </c>
      <c r="N52" s="1">
        <v>6693.0</v>
      </c>
      <c r="O52" s="1">
        <v>302556.0</v>
      </c>
      <c r="P52" s="1">
        <v>0.0</v>
      </c>
      <c r="Q52" s="1">
        <v>65535.0</v>
      </c>
      <c r="R52" s="1">
        <v>44.0</v>
      </c>
      <c r="S52" s="1">
        <f>R52*0.148</f>
        <v>6.512</v>
      </c>
      <c r="T52" s="1">
        <f>S52/S53</f>
        <v>0.7661176471</v>
      </c>
    </row>
    <row r="53" ht="15.75" customHeight="1">
      <c r="C53" s="1">
        <v>4.0</v>
      </c>
      <c r="D53" s="1" t="s">
        <v>21</v>
      </c>
      <c r="E53" s="1">
        <v>18.0</v>
      </c>
      <c r="F53" s="1">
        <v>6932.5</v>
      </c>
      <c r="G53" s="1">
        <v>414.8749</v>
      </c>
      <c r="H53" s="1">
        <v>6379.0</v>
      </c>
      <c r="I53" s="1">
        <v>7920.0</v>
      </c>
      <c r="J53" s="1">
        <v>118.0</v>
      </c>
      <c r="K53" s="1">
        <v>44.5</v>
      </c>
      <c r="L53" s="1">
        <v>-90.0</v>
      </c>
      <c r="M53" s="1">
        <v>124785.0</v>
      </c>
      <c r="N53" s="1">
        <v>6952.0</v>
      </c>
      <c r="O53" s="1">
        <v>124785.0</v>
      </c>
      <c r="P53" s="1">
        <v>0.0</v>
      </c>
      <c r="Q53" s="1">
        <v>65535.0</v>
      </c>
      <c r="R53" s="1">
        <v>17.0</v>
      </c>
      <c r="S53" s="1">
        <f>R53*0.5</f>
        <v>8.5</v>
      </c>
    </row>
    <row r="54" ht="15.75" customHeight="1"/>
    <row r="55" ht="15.75" customHeight="1">
      <c r="C55" s="1" t="s">
        <v>7</v>
      </c>
      <c r="T55" s="1" t="s">
        <v>4</v>
      </c>
      <c r="U55" s="1" t="s">
        <v>9</v>
      </c>
    </row>
    <row r="56" ht="15.75" customHeight="1">
      <c r="C56" s="1">
        <v>5.0</v>
      </c>
      <c r="D56" s="1" t="s">
        <v>22</v>
      </c>
      <c r="E56" s="1">
        <v>44.0</v>
      </c>
      <c r="F56" s="1">
        <v>5864.4773</v>
      </c>
      <c r="G56" s="1">
        <v>324.8256</v>
      </c>
      <c r="H56" s="1">
        <v>5018.0</v>
      </c>
      <c r="I56" s="1">
        <v>6550.0</v>
      </c>
      <c r="J56" s="1">
        <v>46.75</v>
      </c>
      <c r="K56" s="1">
        <v>582.0</v>
      </c>
      <c r="L56" s="1">
        <v>180.0</v>
      </c>
      <c r="M56" s="1">
        <v>258037.0</v>
      </c>
      <c r="N56" s="1">
        <v>5920.0</v>
      </c>
      <c r="O56" s="1">
        <v>258037.0</v>
      </c>
      <c r="P56" s="1">
        <v>0.0</v>
      </c>
      <c r="Q56" s="1">
        <v>65535.0</v>
      </c>
      <c r="R56" s="1">
        <v>42.5</v>
      </c>
      <c r="S56" s="1">
        <f>R56*0.148</f>
        <v>6.29</v>
      </c>
      <c r="T56" s="1">
        <f>S56/S57</f>
        <v>0.6924757936</v>
      </c>
      <c r="U56" s="1">
        <f>(T56+T59)/2</f>
        <v>0.7162378968</v>
      </c>
    </row>
    <row r="57" ht="15.75" customHeight="1">
      <c r="C57" s="1">
        <v>6.0</v>
      </c>
      <c r="D57" s="1" t="s">
        <v>23</v>
      </c>
      <c r="E57" s="1">
        <v>19.0</v>
      </c>
      <c r="F57" s="1">
        <v>5319.5789</v>
      </c>
      <c r="G57" s="1">
        <v>240.3422</v>
      </c>
      <c r="H57" s="1">
        <v>4753.0</v>
      </c>
      <c r="I57" s="1">
        <v>5779.0</v>
      </c>
      <c r="J57" s="1">
        <v>26.0</v>
      </c>
      <c r="K57" s="1">
        <v>573.0833</v>
      </c>
      <c r="L57" s="1">
        <v>-90.0</v>
      </c>
      <c r="M57" s="1">
        <v>101072.0</v>
      </c>
      <c r="N57" s="1">
        <v>5346.0</v>
      </c>
      <c r="O57" s="1">
        <v>101072.0</v>
      </c>
      <c r="P57" s="1">
        <v>0.0</v>
      </c>
      <c r="Q57" s="1">
        <v>65535.0</v>
      </c>
      <c r="R57" s="1">
        <v>18.1667</v>
      </c>
      <c r="S57" s="1">
        <f>R57*0.5</f>
        <v>9.08335</v>
      </c>
    </row>
    <row r="58" ht="15.75" customHeight="1"/>
    <row r="59" ht="15.75" customHeight="1">
      <c r="C59" s="1">
        <v>7.0</v>
      </c>
      <c r="D59" s="1" t="s">
        <v>24</v>
      </c>
      <c r="E59" s="1">
        <v>41.0</v>
      </c>
      <c r="F59" s="1">
        <v>5689.2683</v>
      </c>
      <c r="G59" s="1">
        <v>367.5979</v>
      </c>
      <c r="H59" s="1">
        <v>4840.0</v>
      </c>
      <c r="I59" s="1">
        <v>6334.0</v>
      </c>
      <c r="J59" s="1">
        <v>92.0</v>
      </c>
      <c r="K59" s="1">
        <v>582.0</v>
      </c>
      <c r="L59" s="1">
        <v>0.0</v>
      </c>
      <c r="M59" s="1">
        <v>233260.0</v>
      </c>
      <c r="N59" s="1">
        <v>5729.0</v>
      </c>
      <c r="O59" s="1">
        <v>233260.0</v>
      </c>
      <c r="P59" s="1">
        <v>0.0</v>
      </c>
      <c r="Q59" s="1">
        <v>65535.0</v>
      </c>
      <c r="R59" s="1">
        <v>40.0</v>
      </c>
      <c r="S59" s="1">
        <f>R59*0.148</f>
        <v>5.92</v>
      </c>
      <c r="T59" s="1">
        <f>S59/S60</f>
        <v>0.74</v>
      </c>
    </row>
    <row r="60" ht="15.75" customHeight="1">
      <c r="C60" s="1">
        <v>8.0</v>
      </c>
      <c r="D60" s="1" t="s">
        <v>25</v>
      </c>
      <c r="E60" s="1">
        <v>17.0</v>
      </c>
      <c r="F60" s="1">
        <v>6303.8235</v>
      </c>
      <c r="G60" s="1">
        <v>264.9007</v>
      </c>
      <c r="H60" s="1">
        <v>5952.0</v>
      </c>
      <c r="I60" s="1">
        <v>6860.0</v>
      </c>
      <c r="J60" s="1">
        <v>113.0</v>
      </c>
      <c r="K60" s="1">
        <v>574.0</v>
      </c>
      <c r="L60" s="1">
        <v>-90.0</v>
      </c>
      <c r="M60" s="1">
        <v>107165.0</v>
      </c>
      <c r="N60" s="1">
        <v>6275.0</v>
      </c>
      <c r="O60" s="1">
        <v>107165.0</v>
      </c>
      <c r="P60" s="1">
        <v>0.0</v>
      </c>
      <c r="Q60" s="1">
        <v>65535.0</v>
      </c>
      <c r="R60" s="1">
        <v>16.0</v>
      </c>
      <c r="S60" s="1">
        <f>R60*0.5</f>
        <v>8</v>
      </c>
    </row>
    <row r="61" ht="15.75" customHeight="1"/>
    <row r="62" ht="15.75" customHeight="1"/>
    <row r="63" ht="15.75" customHeight="1">
      <c r="C63" s="1" t="s">
        <v>6</v>
      </c>
      <c r="T63" s="1" t="s">
        <v>4</v>
      </c>
      <c r="U63" s="1" t="s">
        <v>9</v>
      </c>
    </row>
    <row r="64" ht="15.75" customHeight="1">
      <c r="C64" s="1">
        <v>1.0</v>
      </c>
      <c r="D64" s="1" t="s">
        <v>26</v>
      </c>
      <c r="E64" s="1">
        <v>46.0</v>
      </c>
      <c r="F64" s="1">
        <v>6699.6304</v>
      </c>
      <c r="G64" s="1">
        <v>553.2579</v>
      </c>
      <c r="H64" s="1">
        <v>5697.0</v>
      </c>
      <c r="I64" s="1">
        <v>8315.0</v>
      </c>
      <c r="J64" s="1">
        <v>56.5</v>
      </c>
      <c r="K64" s="1">
        <v>43.0</v>
      </c>
      <c r="L64" s="1">
        <v>180.0</v>
      </c>
      <c r="M64" s="1">
        <v>308183.0</v>
      </c>
      <c r="N64" s="1">
        <v>6844.0</v>
      </c>
      <c r="O64" s="1">
        <v>308183.0</v>
      </c>
      <c r="P64" s="1">
        <v>0.0</v>
      </c>
      <c r="Q64" s="1">
        <v>65535.0</v>
      </c>
      <c r="R64" s="1">
        <v>45.0</v>
      </c>
      <c r="S64" s="1">
        <f>R64*0.148</f>
        <v>6.66</v>
      </c>
      <c r="T64" s="1">
        <f>S64/S65</f>
        <v>0.74</v>
      </c>
      <c r="U64" s="1">
        <f>(T64+T67)/2</f>
        <v>0.8034285714</v>
      </c>
    </row>
    <row r="65" ht="15.75" customHeight="1">
      <c r="C65" s="1">
        <v>2.0</v>
      </c>
      <c r="D65" s="1" t="s">
        <v>27</v>
      </c>
      <c r="E65" s="1">
        <v>19.0</v>
      </c>
      <c r="F65" s="1">
        <v>6326.5789</v>
      </c>
      <c r="G65" s="1">
        <v>287.8548</v>
      </c>
      <c r="H65" s="1">
        <v>5764.0</v>
      </c>
      <c r="I65" s="1">
        <v>6962.0</v>
      </c>
      <c r="J65" s="1">
        <v>34.0</v>
      </c>
      <c r="K65" s="1">
        <v>34.0</v>
      </c>
      <c r="L65" s="1">
        <v>-90.0</v>
      </c>
      <c r="M65" s="1">
        <v>120205.0</v>
      </c>
      <c r="N65" s="1">
        <v>6269.0</v>
      </c>
      <c r="O65" s="1">
        <v>120205.0</v>
      </c>
      <c r="P65" s="1">
        <v>0.0</v>
      </c>
      <c r="Q65" s="1">
        <v>65535.0</v>
      </c>
      <c r="R65" s="1">
        <v>18.0</v>
      </c>
      <c r="S65" s="1">
        <f>R65*0.5</f>
        <v>9</v>
      </c>
    </row>
    <row r="66" ht="15.75" customHeight="1">
      <c r="T66" s="1" t="s">
        <v>4</v>
      </c>
    </row>
    <row r="67" ht="15.75" customHeight="1">
      <c r="C67" s="1">
        <v>3.0</v>
      </c>
      <c r="D67" s="1" t="s">
        <v>28</v>
      </c>
      <c r="E67" s="1">
        <v>42.0</v>
      </c>
      <c r="F67" s="1">
        <v>6700.381</v>
      </c>
      <c r="G67" s="1">
        <v>617.6717</v>
      </c>
      <c r="H67" s="1">
        <v>5436.0</v>
      </c>
      <c r="I67" s="1">
        <v>7831.0</v>
      </c>
      <c r="J67" s="1">
        <v>102.5</v>
      </c>
      <c r="K67" s="1">
        <v>43.0</v>
      </c>
      <c r="L67" s="1">
        <v>0.0</v>
      </c>
      <c r="M67" s="1">
        <v>281416.0</v>
      </c>
      <c r="N67" s="1">
        <v>6905.0</v>
      </c>
      <c r="O67" s="1">
        <v>281416.0</v>
      </c>
      <c r="P67" s="1">
        <v>0.0</v>
      </c>
      <c r="Q67" s="1">
        <v>65535.0</v>
      </c>
      <c r="R67" s="1">
        <v>41.0</v>
      </c>
      <c r="S67" s="1">
        <f>R67*0.148</f>
        <v>6.068</v>
      </c>
      <c r="T67" s="1">
        <f>S67/S68</f>
        <v>0.8668571429</v>
      </c>
    </row>
    <row r="68" ht="15.75" customHeight="1">
      <c r="C68" s="1">
        <v>4.0</v>
      </c>
      <c r="D68" s="1" t="s">
        <v>29</v>
      </c>
      <c r="E68" s="1">
        <v>15.0</v>
      </c>
      <c r="F68" s="1">
        <v>6926.5333</v>
      </c>
      <c r="G68" s="1">
        <v>401.4586</v>
      </c>
      <c r="H68" s="1">
        <v>6410.0</v>
      </c>
      <c r="I68" s="1">
        <v>7851.0</v>
      </c>
      <c r="J68" s="1">
        <v>124.0</v>
      </c>
      <c r="K68" s="1">
        <v>37.0</v>
      </c>
      <c r="L68" s="1">
        <v>-90.0</v>
      </c>
      <c r="M68" s="1">
        <v>103898.0</v>
      </c>
      <c r="N68" s="1">
        <v>6826.0</v>
      </c>
      <c r="O68" s="1">
        <v>103898.0</v>
      </c>
      <c r="P68" s="1">
        <v>0.0</v>
      </c>
      <c r="Q68" s="1">
        <v>65535.0</v>
      </c>
      <c r="R68" s="1">
        <v>14.0</v>
      </c>
      <c r="S68" s="1">
        <f>R68*0.5</f>
        <v>7</v>
      </c>
    </row>
    <row r="69" ht="15.75" customHeight="1"/>
    <row r="70" ht="15.75" customHeight="1">
      <c r="C70" s="1" t="s">
        <v>7</v>
      </c>
      <c r="T70" s="1" t="s">
        <v>4</v>
      </c>
      <c r="U70" s="1" t="s">
        <v>9</v>
      </c>
    </row>
    <row r="71" ht="15.75" customHeight="1">
      <c r="C71" s="1">
        <v>5.0</v>
      </c>
      <c r="D71" s="1" t="s">
        <v>30</v>
      </c>
      <c r="E71" s="1">
        <v>43.0</v>
      </c>
      <c r="F71" s="1">
        <v>5755.4186</v>
      </c>
      <c r="G71" s="1">
        <v>362.889</v>
      </c>
      <c r="H71" s="1">
        <v>5138.0</v>
      </c>
      <c r="I71" s="1">
        <v>6507.0</v>
      </c>
      <c r="J71" s="1">
        <v>60.25</v>
      </c>
      <c r="K71" s="1">
        <v>584.5</v>
      </c>
      <c r="L71" s="1">
        <v>180.0</v>
      </c>
      <c r="M71" s="1">
        <v>247483.0</v>
      </c>
      <c r="N71" s="1">
        <v>5799.0</v>
      </c>
      <c r="O71" s="1">
        <v>247483.0</v>
      </c>
      <c r="P71" s="1">
        <v>0.0</v>
      </c>
      <c r="Q71" s="1">
        <v>65535.0</v>
      </c>
      <c r="R71" s="1">
        <v>41.5</v>
      </c>
      <c r="S71" s="1">
        <f>R71*0.148</f>
        <v>6.142</v>
      </c>
      <c r="T71" s="1">
        <f>S71/S72</f>
        <v>0.9099259259</v>
      </c>
      <c r="U71" s="1">
        <f>(T71+T74)/2</f>
        <v>0.9051296296</v>
      </c>
    </row>
    <row r="72" ht="15.75" customHeight="1">
      <c r="C72" s="1">
        <v>6.0</v>
      </c>
      <c r="D72" s="1" t="s">
        <v>31</v>
      </c>
      <c r="E72" s="1">
        <v>15.0</v>
      </c>
      <c r="F72" s="1">
        <v>5403.3333</v>
      </c>
      <c r="G72" s="1">
        <v>179.8633</v>
      </c>
      <c r="H72" s="1">
        <v>5087.0</v>
      </c>
      <c r="I72" s="1">
        <v>5615.0</v>
      </c>
      <c r="J72" s="1">
        <v>39.0</v>
      </c>
      <c r="K72" s="1">
        <v>577.5</v>
      </c>
      <c r="L72" s="1">
        <v>-90.0</v>
      </c>
      <c r="M72" s="1">
        <v>81050.0</v>
      </c>
      <c r="N72" s="1">
        <v>5409.0</v>
      </c>
      <c r="O72" s="1">
        <v>81050.0</v>
      </c>
      <c r="P72" s="1">
        <v>0.0</v>
      </c>
      <c r="Q72" s="1">
        <v>65535.0</v>
      </c>
      <c r="R72" s="1">
        <v>13.5</v>
      </c>
      <c r="S72" s="1">
        <f>R72*0.5</f>
        <v>6.75</v>
      </c>
    </row>
    <row r="73" ht="15.75" customHeight="1">
      <c r="T73" s="1" t="s">
        <v>4</v>
      </c>
    </row>
    <row r="74" ht="15.75" customHeight="1">
      <c r="C74" s="1">
        <v>8.0</v>
      </c>
      <c r="D74" s="1" t="s">
        <v>32</v>
      </c>
      <c r="E74" s="1">
        <v>38.0</v>
      </c>
      <c r="F74" s="1">
        <v>5789.6316</v>
      </c>
      <c r="G74" s="1">
        <v>371.0219</v>
      </c>
      <c r="H74" s="1">
        <v>5158.0</v>
      </c>
      <c r="I74" s="1">
        <v>6543.0</v>
      </c>
      <c r="J74" s="1">
        <v>105.25</v>
      </c>
      <c r="K74" s="1">
        <v>585.0</v>
      </c>
      <c r="L74" s="1">
        <v>0.0</v>
      </c>
      <c r="M74" s="1">
        <v>220006.0</v>
      </c>
      <c r="N74" s="1">
        <v>5879.0</v>
      </c>
      <c r="O74" s="1">
        <v>220006.0</v>
      </c>
      <c r="P74" s="1">
        <v>0.0</v>
      </c>
      <c r="Q74" s="1">
        <v>65535.0</v>
      </c>
      <c r="R74" s="1">
        <v>36.5</v>
      </c>
      <c r="S74" s="1">
        <f>R74*0.148</f>
        <v>5.402</v>
      </c>
      <c r="T74" s="1">
        <f>S74/S75</f>
        <v>0.9003333333</v>
      </c>
    </row>
    <row r="75" ht="15.75" customHeight="1">
      <c r="C75" s="1">
        <v>9.0</v>
      </c>
      <c r="D75" s="1" t="s">
        <v>33</v>
      </c>
      <c r="E75" s="1">
        <v>13.0</v>
      </c>
      <c r="F75" s="1">
        <v>5659.9231</v>
      </c>
      <c r="G75" s="1">
        <v>187.4555</v>
      </c>
      <c r="H75" s="1">
        <v>5362.0</v>
      </c>
      <c r="I75" s="1">
        <v>6048.0</v>
      </c>
      <c r="J75" s="1">
        <v>125.0</v>
      </c>
      <c r="K75" s="1">
        <v>579.5</v>
      </c>
      <c r="L75" s="1">
        <v>-90.0</v>
      </c>
      <c r="M75" s="1">
        <v>73579.0</v>
      </c>
      <c r="N75" s="1">
        <v>5671.0</v>
      </c>
      <c r="O75" s="1">
        <v>73579.0</v>
      </c>
      <c r="P75" s="1">
        <v>0.0</v>
      </c>
      <c r="Q75" s="1">
        <v>65535.0</v>
      </c>
      <c r="R75" s="1">
        <v>12.0</v>
      </c>
      <c r="S75" s="1">
        <f>R75*0.5</f>
        <v>6</v>
      </c>
    </row>
    <row r="76" ht="15.75" customHeight="1"/>
    <row r="77" ht="15.75" customHeight="1"/>
    <row r="78" ht="15.75" customHeight="1"/>
    <row r="79" ht="15.75" customHeight="1">
      <c r="C79" s="1" t="s">
        <v>6</v>
      </c>
      <c r="T79" s="1" t="s">
        <v>4</v>
      </c>
      <c r="U79" s="1" t="s">
        <v>9</v>
      </c>
    </row>
    <row r="80" ht="15.75" customHeight="1">
      <c r="C80" s="1">
        <v>1.0</v>
      </c>
      <c r="D80" s="1" t="s">
        <v>34</v>
      </c>
      <c r="E80" s="1">
        <v>49.0</v>
      </c>
      <c r="F80" s="1">
        <v>109.6531</v>
      </c>
      <c r="G80" s="1">
        <v>21.1725</v>
      </c>
      <c r="H80" s="1">
        <v>74.0</v>
      </c>
      <c r="I80" s="1">
        <v>164.0</v>
      </c>
      <c r="J80" s="1">
        <v>72.0</v>
      </c>
      <c r="K80" s="1">
        <v>44.0</v>
      </c>
      <c r="L80" s="1">
        <v>180.0</v>
      </c>
      <c r="M80" s="1">
        <v>5373.0</v>
      </c>
      <c r="N80" s="1">
        <v>107.0</v>
      </c>
      <c r="O80" s="1">
        <v>5373.0</v>
      </c>
      <c r="P80" s="1">
        <v>0.0</v>
      </c>
      <c r="Q80" s="1">
        <v>255.0</v>
      </c>
      <c r="R80" s="1">
        <v>48.0</v>
      </c>
      <c r="S80" s="1">
        <f>R80*0.148</f>
        <v>7.104</v>
      </c>
      <c r="T80" s="1">
        <f>S80/S81</f>
        <v>0.56832</v>
      </c>
      <c r="U80" s="1">
        <f>(T80+T83)/2</f>
        <v>0.6294933333</v>
      </c>
    </row>
    <row r="81" ht="15.75" customHeight="1">
      <c r="C81" s="1">
        <v>2.0</v>
      </c>
      <c r="D81" s="1" t="s">
        <v>35</v>
      </c>
      <c r="E81" s="1">
        <v>26.0</v>
      </c>
      <c r="F81" s="1">
        <v>90.5385</v>
      </c>
      <c r="G81" s="1">
        <v>14.2695</v>
      </c>
      <c r="H81" s="1">
        <v>63.0</v>
      </c>
      <c r="I81" s="1">
        <v>115.0</v>
      </c>
      <c r="J81" s="1">
        <v>48.0</v>
      </c>
      <c r="K81" s="1">
        <v>30.5</v>
      </c>
      <c r="L81" s="1">
        <v>-90.0</v>
      </c>
      <c r="M81" s="1">
        <v>2354.0</v>
      </c>
      <c r="N81" s="1">
        <v>91.0</v>
      </c>
      <c r="O81" s="1">
        <v>2354.0</v>
      </c>
      <c r="P81" s="1">
        <v>0.0</v>
      </c>
      <c r="Q81" s="1">
        <v>255.0</v>
      </c>
      <c r="R81" s="1">
        <v>25.0</v>
      </c>
      <c r="S81" s="1">
        <f>R81*0.5</f>
        <v>12.5</v>
      </c>
    </row>
    <row r="82" ht="15.75" customHeight="1">
      <c r="T82" s="1" t="s">
        <v>4</v>
      </c>
    </row>
    <row r="83" ht="15.75" customHeight="1">
      <c r="C83" s="1">
        <v>3.0</v>
      </c>
      <c r="D83" s="1" t="s">
        <v>36</v>
      </c>
      <c r="E83" s="1">
        <v>43.0</v>
      </c>
      <c r="F83" s="1">
        <v>111.1163</v>
      </c>
      <c r="G83" s="1">
        <v>23.6212</v>
      </c>
      <c r="H83" s="1">
        <v>73.0</v>
      </c>
      <c r="I83" s="1">
        <v>153.0</v>
      </c>
      <c r="J83" s="1">
        <v>117.5</v>
      </c>
      <c r="K83" s="1">
        <v>43.5</v>
      </c>
      <c r="L83" s="1">
        <v>0.0</v>
      </c>
      <c r="M83" s="1">
        <v>4778.0</v>
      </c>
      <c r="N83" s="1">
        <v>105.0</v>
      </c>
      <c r="O83" s="1">
        <v>4778.0</v>
      </c>
      <c r="P83" s="1">
        <v>0.0</v>
      </c>
      <c r="Q83" s="1">
        <v>255.0</v>
      </c>
      <c r="R83" s="1">
        <v>42.0</v>
      </c>
      <c r="S83" s="1">
        <f>R83*0.148</f>
        <v>6.216</v>
      </c>
      <c r="T83" s="1">
        <f>S83/S84</f>
        <v>0.6906666667</v>
      </c>
    </row>
    <row r="84" ht="15.75" customHeight="1">
      <c r="C84" s="1">
        <v>4.0</v>
      </c>
      <c r="D84" s="1" t="s">
        <v>37</v>
      </c>
      <c r="E84" s="1">
        <v>19.0</v>
      </c>
      <c r="F84" s="1">
        <v>89.8421</v>
      </c>
      <c r="G84" s="1">
        <v>8.3882</v>
      </c>
      <c r="H84" s="1">
        <v>78.0</v>
      </c>
      <c r="I84" s="1">
        <v>107.0</v>
      </c>
      <c r="J84" s="1">
        <v>140.0</v>
      </c>
      <c r="K84" s="1">
        <v>36.0</v>
      </c>
      <c r="L84" s="1">
        <v>-90.0</v>
      </c>
      <c r="M84" s="1">
        <v>1707.0</v>
      </c>
      <c r="N84" s="1">
        <v>87.0</v>
      </c>
      <c r="O84" s="1">
        <v>1707.0</v>
      </c>
      <c r="P84" s="1">
        <v>0.0</v>
      </c>
      <c r="Q84" s="1">
        <v>255.0</v>
      </c>
      <c r="R84" s="1">
        <v>18.0</v>
      </c>
      <c r="S84" s="1">
        <f>R84*0.5</f>
        <v>9</v>
      </c>
      <c r="Y84" s="1">
        <v>0.6294933333333332</v>
      </c>
      <c r="Z84" s="1">
        <v>0.891005973715651</v>
      </c>
    </row>
    <row r="85" ht="15.75" customHeight="1">
      <c r="Y85" s="1">
        <v>0.8015415821501013</v>
      </c>
      <c r="Z85" s="1">
        <v>0.6848450409154305</v>
      </c>
    </row>
    <row r="86" ht="15.75" customHeight="1">
      <c r="C86" s="1" t="s">
        <v>7</v>
      </c>
      <c r="T86" s="1" t="s">
        <v>4</v>
      </c>
      <c r="U86" s="1" t="s">
        <v>9</v>
      </c>
      <c r="Y86" s="1">
        <v>0.6447780952771079</v>
      </c>
      <c r="Z86" s="1">
        <v>0.7731572599772272</v>
      </c>
    </row>
    <row r="87" ht="15.75" customHeight="1">
      <c r="C87" s="1">
        <v>5.0</v>
      </c>
      <c r="D87" s="1" t="s">
        <v>38</v>
      </c>
      <c r="E87" s="1">
        <v>34.0</v>
      </c>
      <c r="F87" s="1">
        <v>68.7941</v>
      </c>
      <c r="G87" s="1">
        <v>11.0804</v>
      </c>
      <c r="H87" s="1">
        <v>43.0</v>
      </c>
      <c r="I87" s="1">
        <v>83.0</v>
      </c>
      <c r="J87" s="1">
        <v>68.25</v>
      </c>
      <c r="K87" s="1">
        <v>541.5</v>
      </c>
      <c r="L87" s="1">
        <v>180.0</v>
      </c>
      <c r="M87" s="1">
        <v>2339.0</v>
      </c>
      <c r="N87" s="1">
        <v>72.0</v>
      </c>
      <c r="O87" s="1">
        <v>2339.0</v>
      </c>
      <c r="P87" s="1">
        <v>0.0</v>
      </c>
      <c r="Q87" s="1">
        <v>255.0</v>
      </c>
      <c r="R87" s="1">
        <v>32.5</v>
      </c>
      <c r="S87" s="1">
        <f>R87*0.148</f>
        <v>4.81</v>
      </c>
      <c r="T87" s="1">
        <f>S87/S88</f>
        <v>0.7125925926</v>
      </c>
      <c r="U87" s="1">
        <f>(T87+T90)/2</f>
        <v>0.8910059737</v>
      </c>
    </row>
    <row r="88" ht="15.75" customHeight="1">
      <c r="C88" s="1">
        <v>6.0</v>
      </c>
      <c r="D88" s="1" t="s">
        <v>39</v>
      </c>
      <c r="E88" s="1">
        <v>15.0</v>
      </c>
      <c r="F88" s="1">
        <v>44.6</v>
      </c>
      <c r="G88" s="1">
        <v>5.0822</v>
      </c>
      <c r="H88" s="1">
        <v>33.0</v>
      </c>
      <c r="I88" s="1">
        <v>51.0</v>
      </c>
      <c r="J88" s="1">
        <v>52.5</v>
      </c>
      <c r="K88" s="1">
        <v>535.25</v>
      </c>
      <c r="L88" s="1">
        <v>-90.0</v>
      </c>
      <c r="M88" s="1">
        <v>669.0</v>
      </c>
      <c r="N88" s="1">
        <v>45.0</v>
      </c>
      <c r="O88" s="1">
        <v>669.0</v>
      </c>
      <c r="P88" s="1">
        <v>0.0</v>
      </c>
      <c r="Q88" s="1">
        <v>255.0</v>
      </c>
      <c r="R88" s="1">
        <v>13.5</v>
      </c>
      <c r="S88" s="1">
        <f>R88*0.5</f>
        <v>6.75</v>
      </c>
    </row>
    <row r="89" ht="15.75" customHeight="1"/>
    <row r="90" ht="15.75" customHeight="1">
      <c r="C90" s="1">
        <v>7.0</v>
      </c>
      <c r="D90" s="1" t="s">
        <v>40</v>
      </c>
      <c r="E90" s="1">
        <v>29.0</v>
      </c>
      <c r="F90" s="1">
        <v>73.4138</v>
      </c>
      <c r="G90" s="1">
        <v>14.6422</v>
      </c>
      <c r="H90" s="1">
        <v>45.0</v>
      </c>
      <c r="I90" s="1">
        <v>107.0</v>
      </c>
      <c r="J90" s="1">
        <v>100.0</v>
      </c>
      <c r="K90" s="1">
        <v>542.5</v>
      </c>
      <c r="L90" s="1">
        <v>0.0</v>
      </c>
      <c r="M90" s="1">
        <v>2129.0</v>
      </c>
      <c r="N90" s="1">
        <v>72.0</v>
      </c>
      <c r="O90" s="1">
        <v>2129.0</v>
      </c>
      <c r="P90" s="1">
        <v>0.0</v>
      </c>
      <c r="Q90" s="1">
        <v>255.0</v>
      </c>
      <c r="R90" s="1">
        <v>28.0</v>
      </c>
      <c r="S90" s="1">
        <f>R90*0.148</f>
        <v>4.144</v>
      </c>
      <c r="T90" s="1">
        <f>S90/S91</f>
        <v>1.069419355</v>
      </c>
    </row>
    <row r="91" ht="15.75" customHeight="1">
      <c r="C91" s="1">
        <v>1.0</v>
      </c>
      <c r="D91" s="1" t="s">
        <v>41</v>
      </c>
      <c r="E91" s="1">
        <v>9.0</v>
      </c>
      <c r="F91" s="1">
        <v>42.2222</v>
      </c>
      <c r="G91" s="1">
        <v>4.3237</v>
      </c>
      <c r="H91" s="1">
        <v>33.0</v>
      </c>
      <c r="I91" s="1">
        <v>48.0</v>
      </c>
      <c r="J91" s="1">
        <v>114.5</v>
      </c>
      <c r="K91" s="1">
        <v>538.875</v>
      </c>
      <c r="L91" s="1">
        <v>-90.0</v>
      </c>
      <c r="M91" s="1">
        <v>380.0</v>
      </c>
      <c r="N91" s="1">
        <v>43.0</v>
      </c>
      <c r="O91" s="1">
        <v>380.0</v>
      </c>
      <c r="P91" s="1">
        <v>0.0</v>
      </c>
      <c r="Q91" s="1">
        <v>255.0</v>
      </c>
      <c r="R91" s="1">
        <v>7.75</v>
      </c>
      <c r="S91" s="1">
        <f>R91*0.5</f>
        <v>3.875</v>
      </c>
    </row>
    <row r="92" ht="15.75" customHeight="1"/>
    <row r="93" ht="15.75" customHeight="1"/>
    <row r="94" ht="15.75" customHeight="1">
      <c r="C94" s="1" t="s">
        <v>6</v>
      </c>
      <c r="T94" s="1" t="s">
        <v>4</v>
      </c>
      <c r="U94" s="1" t="s">
        <v>9</v>
      </c>
    </row>
    <row r="95" ht="15.75" customHeight="1">
      <c r="C95" s="1">
        <v>2.0</v>
      </c>
      <c r="D95" s="1" t="s">
        <v>42</v>
      </c>
      <c r="E95" s="1">
        <v>45.0</v>
      </c>
      <c r="F95" s="1">
        <v>5939.4444</v>
      </c>
      <c r="G95" s="1">
        <v>564.1691</v>
      </c>
      <c r="H95" s="1">
        <v>4936.0</v>
      </c>
      <c r="I95" s="1">
        <v>6895.0</v>
      </c>
      <c r="J95" s="1">
        <v>60.0</v>
      </c>
      <c r="K95" s="1">
        <v>43.5</v>
      </c>
      <c r="L95" s="1">
        <v>180.0</v>
      </c>
      <c r="M95" s="1">
        <v>267275.0</v>
      </c>
      <c r="N95" s="1">
        <v>6117.0</v>
      </c>
      <c r="O95" s="1">
        <v>267275.0</v>
      </c>
      <c r="P95" s="1">
        <v>0.0</v>
      </c>
      <c r="Q95" s="1">
        <v>65535.0</v>
      </c>
      <c r="R95" s="1">
        <v>44.0</v>
      </c>
      <c r="S95" s="1">
        <f>R95*0.148</f>
        <v>6.512</v>
      </c>
      <c r="T95" s="1">
        <f>S95/S96</f>
        <v>0.7661176471</v>
      </c>
      <c r="U95" s="1">
        <f>(T95+T98)/2</f>
        <v>0.8015415822</v>
      </c>
    </row>
    <row r="96" ht="15.75" customHeight="1">
      <c r="C96" s="1">
        <v>3.0</v>
      </c>
      <c r="D96" s="1" t="s">
        <v>43</v>
      </c>
      <c r="E96" s="1">
        <v>18.0</v>
      </c>
      <c r="F96" s="1">
        <v>5362.2778</v>
      </c>
      <c r="G96" s="1">
        <v>102.1946</v>
      </c>
      <c r="H96" s="1">
        <v>5188.0</v>
      </c>
      <c r="I96" s="1">
        <v>5537.0</v>
      </c>
      <c r="J96" s="1">
        <v>37.5</v>
      </c>
      <c r="K96" s="1">
        <v>35.0</v>
      </c>
      <c r="L96" s="1">
        <v>-90.0</v>
      </c>
      <c r="M96" s="1">
        <v>96521.0</v>
      </c>
      <c r="N96" s="1">
        <v>5383.0</v>
      </c>
      <c r="O96" s="1">
        <v>96521.0</v>
      </c>
      <c r="P96" s="1">
        <v>0.0</v>
      </c>
      <c r="Q96" s="1">
        <v>65535.0</v>
      </c>
      <c r="R96" s="1">
        <v>17.0</v>
      </c>
      <c r="S96" s="1">
        <f>R96*0.5</f>
        <v>8.5</v>
      </c>
    </row>
    <row r="97" ht="15.75" customHeight="1"/>
    <row r="98" ht="15.75" customHeight="1">
      <c r="C98" s="1">
        <v>4.0</v>
      </c>
      <c r="D98" s="1" t="s">
        <v>44</v>
      </c>
      <c r="E98" s="1">
        <v>42.0</v>
      </c>
      <c r="F98" s="1">
        <v>6211.9048</v>
      </c>
      <c r="G98" s="1">
        <v>369.9883</v>
      </c>
      <c r="H98" s="1">
        <v>5698.0</v>
      </c>
      <c r="I98" s="1">
        <v>7172.0</v>
      </c>
      <c r="J98" s="1">
        <v>104.5</v>
      </c>
      <c r="K98" s="1">
        <v>44.5</v>
      </c>
      <c r="L98" s="1">
        <v>0.0</v>
      </c>
      <c r="M98" s="1">
        <v>260900.0</v>
      </c>
      <c r="N98" s="1">
        <v>6112.0</v>
      </c>
      <c r="O98" s="1">
        <v>260900.0</v>
      </c>
      <c r="P98" s="1">
        <v>0.0</v>
      </c>
      <c r="Q98" s="1">
        <v>65535.0</v>
      </c>
      <c r="R98" s="1">
        <v>41.0</v>
      </c>
      <c r="S98" s="1">
        <f>R98*0.148</f>
        <v>6.068</v>
      </c>
      <c r="T98" s="1">
        <f>S98/S99</f>
        <v>0.8369655172</v>
      </c>
    </row>
    <row r="99" ht="15.75" customHeight="1">
      <c r="C99" s="1">
        <v>5.0</v>
      </c>
      <c r="D99" s="1" t="s">
        <v>45</v>
      </c>
      <c r="E99" s="1">
        <v>16.0</v>
      </c>
      <c r="F99" s="1">
        <v>7575.4375</v>
      </c>
      <c r="G99" s="1">
        <v>365.5615</v>
      </c>
      <c r="H99" s="1">
        <v>6608.0</v>
      </c>
      <c r="I99" s="1">
        <v>8031.0</v>
      </c>
      <c r="J99" s="1">
        <v>126.5</v>
      </c>
      <c r="K99" s="1">
        <v>37.25</v>
      </c>
      <c r="L99" s="1">
        <v>-90.0</v>
      </c>
      <c r="M99" s="1">
        <v>121207.0</v>
      </c>
      <c r="N99" s="1">
        <v>7647.0</v>
      </c>
      <c r="O99" s="1">
        <v>121207.0</v>
      </c>
      <c r="P99" s="1">
        <v>0.0</v>
      </c>
      <c r="Q99" s="1">
        <v>65535.0</v>
      </c>
      <c r="R99" s="1">
        <v>14.5</v>
      </c>
      <c r="S99" s="1">
        <f>R99*0.5</f>
        <v>7.25</v>
      </c>
    </row>
    <row r="100" ht="15.75" customHeight="1"/>
    <row r="101" ht="15.75" customHeight="1">
      <c r="C101" s="1" t="s">
        <v>7</v>
      </c>
      <c r="T101" s="1" t="s">
        <v>4</v>
      </c>
      <c r="U101" s="1" t="s">
        <v>9</v>
      </c>
    </row>
    <row r="102" ht="15.75" customHeight="1">
      <c r="C102" s="1">
        <v>6.0</v>
      </c>
      <c r="D102" s="1" t="s">
        <v>46</v>
      </c>
      <c r="E102" s="1">
        <v>27.0</v>
      </c>
      <c r="F102" s="1">
        <v>5172.0741</v>
      </c>
      <c r="G102" s="1">
        <v>265.0052</v>
      </c>
      <c r="H102" s="1">
        <v>4593.0</v>
      </c>
      <c r="I102" s="1">
        <v>5635.0</v>
      </c>
      <c r="J102" s="1">
        <v>58.6667</v>
      </c>
      <c r="K102" s="1">
        <v>588.8333</v>
      </c>
      <c r="L102" s="1">
        <v>180.0</v>
      </c>
      <c r="M102" s="1">
        <v>139646.0</v>
      </c>
      <c r="N102" s="1">
        <v>5209.0</v>
      </c>
      <c r="O102" s="1">
        <v>139646.0</v>
      </c>
      <c r="P102" s="1">
        <v>0.0</v>
      </c>
      <c r="Q102" s="1">
        <v>65535.0</v>
      </c>
      <c r="R102" s="1">
        <v>26.3333</v>
      </c>
      <c r="S102" s="1">
        <f>R102*0.148</f>
        <v>3.8973284</v>
      </c>
      <c r="T102" s="1">
        <f>S102/S103</f>
        <v>0.7543240591</v>
      </c>
      <c r="U102" s="1">
        <f>(T102+T105)/2</f>
        <v>0.6848450409</v>
      </c>
    </row>
    <row r="103" ht="15.75" customHeight="1">
      <c r="C103" s="1">
        <v>7.0</v>
      </c>
      <c r="D103" s="1" t="s">
        <v>47</v>
      </c>
      <c r="E103" s="1">
        <v>11.0</v>
      </c>
      <c r="F103" s="1">
        <v>4515.4545</v>
      </c>
      <c r="G103" s="1">
        <v>109.1443</v>
      </c>
      <c r="H103" s="1">
        <v>4371.0</v>
      </c>
      <c r="I103" s="1">
        <v>4682.0</v>
      </c>
      <c r="J103" s="1">
        <v>45.5</v>
      </c>
      <c r="K103" s="1">
        <v>583.6667</v>
      </c>
      <c r="L103" s="1">
        <v>-90.0</v>
      </c>
      <c r="M103" s="1">
        <v>49670.0</v>
      </c>
      <c r="N103" s="1">
        <v>4523.0</v>
      </c>
      <c r="O103" s="1">
        <v>49670.0</v>
      </c>
      <c r="P103" s="1">
        <v>0.0</v>
      </c>
      <c r="Q103" s="1">
        <v>65535.0</v>
      </c>
      <c r="R103" s="1">
        <v>10.3333</v>
      </c>
      <c r="S103" s="1">
        <f>R103*0.5</f>
        <v>5.16665</v>
      </c>
    </row>
    <row r="104" ht="15.75" customHeight="1"/>
    <row r="105" ht="15.75" customHeight="1">
      <c r="C105" s="1">
        <v>8.0</v>
      </c>
      <c r="D105" s="1" t="s">
        <v>48</v>
      </c>
      <c r="E105" s="1">
        <v>27.0</v>
      </c>
      <c r="F105" s="1">
        <v>5305.6667</v>
      </c>
      <c r="G105" s="1">
        <v>150.4928</v>
      </c>
      <c r="H105" s="1">
        <v>4967.0</v>
      </c>
      <c r="I105" s="1">
        <v>5637.0</v>
      </c>
      <c r="J105" s="1">
        <v>88.5</v>
      </c>
      <c r="K105" s="1">
        <v>588.8333</v>
      </c>
      <c r="L105" s="1">
        <v>0.0</v>
      </c>
      <c r="M105" s="1">
        <v>143253.0</v>
      </c>
      <c r="N105" s="1">
        <v>5291.0</v>
      </c>
      <c r="O105" s="1">
        <v>143253.0</v>
      </c>
      <c r="P105" s="1">
        <v>0.0</v>
      </c>
      <c r="Q105" s="1">
        <v>65535.0</v>
      </c>
      <c r="R105" s="1">
        <v>26.3333</v>
      </c>
      <c r="S105" s="1">
        <f>R105*0.148</f>
        <v>3.8973284</v>
      </c>
      <c r="T105" s="1">
        <f>S105/S106</f>
        <v>0.6153660227</v>
      </c>
    </row>
    <row r="106" ht="15.75" customHeight="1">
      <c r="C106" s="1">
        <v>9.0</v>
      </c>
      <c r="D106" s="1" t="s">
        <v>49</v>
      </c>
      <c r="E106" s="1">
        <v>14.0</v>
      </c>
      <c r="F106" s="1">
        <v>4780.6429</v>
      </c>
      <c r="G106" s="1">
        <v>201.9218</v>
      </c>
      <c r="H106" s="1">
        <v>4456.0</v>
      </c>
      <c r="I106" s="1">
        <v>5148.0</v>
      </c>
      <c r="J106" s="1">
        <v>103.1667</v>
      </c>
      <c r="K106" s="1">
        <v>582.5</v>
      </c>
      <c r="L106" s="1">
        <v>-90.0</v>
      </c>
      <c r="M106" s="1">
        <v>66929.0</v>
      </c>
      <c r="N106" s="1">
        <v>4777.0</v>
      </c>
      <c r="O106" s="1">
        <v>66929.0</v>
      </c>
      <c r="P106" s="1">
        <v>0.0</v>
      </c>
      <c r="Q106" s="1">
        <v>65535.0</v>
      </c>
      <c r="R106" s="1">
        <v>12.6667</v>
      </c>
      <c r="S106" s="1">
        <f>R106*0.5</f>
        <v>6.33335</v>
      </c>
    </row>
    <row r="107" ht="15.75" customHeight="1"/>
    <row r="108" ht="15.75" customHeight="1">
      <c r="C108" s="1" t="s">
        <v>6</v>
      </c>
      <c r="U108" s="1" t="s">
        <v>9</v>
      </c>
    </row>
    <row r="109" ht="15.75" customHeight="1">
      <c r="C109" s="1">
        <v>10.0</v>
      </c>
      <c r="D109" s="1" t="s">
        <v>50</v>
      </c>
      <c r="E109" s="1">
        <v>45.0</v>
      </c>
      <c r="F109" s="1">
        <v>6025.7556</v>
      </c>
      <c r="G109" s="1">
        <v>236.3245</v>
      </c>
      <c r="H109" s="1">
        <v>5650.0</v>
      </c>
      <c r="I109" s="1">
        <v>6686.0</v>
      </c>
      <c r="J109" s="1">
        <v>62.8333</v>
      </c>
      <c r="K109" s="1">
        <v>45.1667</v>
      </c>
      <c r="L109" s="1">
        <v>180.0</v>
      </c>
      <c r="M109" s="1">
        <v>271159.0</v>
      </c>
      <c r="N109" s="1">
        <v>6013.0</v>
      </c>
      <c r="O109" s="1">
        <v>271159.0</v>
      </c>
      <c r="P109" s="1">
        <v>0.0</v>
      </c>
      <c r="Q109" s="1">
        <v>65535.0</v>
      </c>
      <c r="R109" s="1">
        <v>44.0</v>
      </c>
      <c r="S109" s="1">
        <f>R109*0.148</f>
        <v>6.512</v>
      </c>
      <c r="T109" s="1">
        <f>S109/S110</f>
        <v>0.5352336099</v>
      </c>
      <c r="U109" s="1">
        <f>(T109+T112)/2</f>
        <v>0.6447780953</v>
      </c>
    </row>
    <row r="110" ht="15.75" customHeight="1">
      <c r="C110" s="1">
        <v>11.0</v>
      </c>
      <c r="D110" s="1" t="s">
        <v>51</v>
      </c>
      <c r="E110" s="1">
        <v>25.0</v>
      </c>
      <c r="F110" s="1">
        <v>6043.68</v>
      </c>
      <c r="G110" s="1">
        <v>181.6629</v>
      </c>
      <c r="H110" s="1">
        <v>5644.0</v>
      </c>
      <c r="I110" s="1">
        <v>6341.0</v>
      </c>
      <c r="J110" s="1">
        <v>43.0</v>
      </c>
      <c r="K110" s="1">
        <v>32.6667</v>
      </c>
      <c r="L110" s="1">
        <v>-90.0</v>
      </c>
      <c r="M110" s="1">
        <v>151092.0</v>
      </c>
      <c r="N110" s="1">
        <v>6060.0</v>
      </c>
      <c r="O110" s="1">
        <v>151092.0</v>
      </c>
      <c r="P110" s="1">
        <v>0.0</v>
      </c>
      <c r="Q110" s="1">
        <v>65535.0</v>
      </c>
      <c r="R110" s="1">
        <v>24.3333</v>
      </c>
      <c r="S110" s="1">
        <f>R110*0.5</f>
        <v>12.16665</v>
      </c>
    </row>
    <row r="111" ht="15.75" customHeight="1"/>
    <row r="112" ht="15.75" customHeight="1">
      <c r="C112" s="1">
        <v>12.0</v>
      </c>
      <c r="D112" s="1" t="s">
        <v>52</v>
      </c>
      <c r="E112" s="1">
        <v>41.0</v>
      </c>
      <c r="F112" s="1">
        <v>5827.3902</v>
      </c>
      <c r="G112" s="1">
        <v>260.5467</v>
      </c>
      <c r="H112" s="1">
        <v>5447.0</v>
      </c>
      <c r="I112" s="1">
        <v>6682.0</v>
      </c>
      <c r="J112" s="1">
        <v>109.75</v>
      </c>
      <c r="K112" s="1">
        <v>44.5</v>
      </c>
      <c r="L112" s="1">
        <v>0.0</v>
      </c>
      <c r="M112" s="1">
        <v>238923.0</v>
      </c>
      <c r="N112" s="1">
        <v>5741.0</v>
      </c>
      <c r="O112" s="1">
        <v>238923.0</v>
      </c>
      <c r="P112" s="1">
        <v>0.0</v>
      </c>
      <c r="Q112" s="1">
        <v>65535.0</v>
      </c>
      <c r="R112" s="1">
        <v>39.5</v>
      </c>
      <c r="S112" s="1">
        <f>R112*0.148</f>
        <v>5.846</v>
      </c>
      <c r="T112" s="1">
        <f>S112/S113</f>
        <v>0.7543225806</v>
      </c>
    </row>
    <row r="113" ht="15.75" customHeight="1">
      <c r="C113" s="1">
        <v>13.0</v>
      </c>
      <c r="D113" s="1" t="s">
        <v>53</v>
      </c>
      <c r="E113" s="1">
        <v>17.0</v>
      </c>
      <c r="F113" s="1">
        <v>5760.6471</v>
      </c>
      <c r="G113" s="1">
        <v>201.3309</v>
      </c>
      <c r="H113" s="1">
        <v>5416.0</v>
      </c>
      <c r="I113" s="1">
        <v>6105.0</v>
      </c>
      <c r="J113" s="1">
        <v>129.5</v>
      </c>
      <c r="K113" s="1">
        <v>37.75</v>
      </c>
      <c r="L113" s="1">
        <v>-90.0</v>
      </c>
      <c r="M113" s="1">
        <v>97931.0</v>
      </c>
      <c r="N113" s="1">
        <v>5714.0</v>
      </c>
      <c r="O113" s="1">
        <v>97931.0</v>
      </c>
      <c r="P113" s="1">
        <v>0.0</v>
      </c>
      <c r="Q113" s="1">
        <v>65535.0</v>
      </c>
      <c r="R113" s="1">
        <v>15.5</v>
      </c>
      <c r="S113" s="1">
        <f>R113*0.5</f>
        <v>7.75</v>
      </c>
    </row>
    <row r="114" ht="15.75" customHeight="1"/>
    <row r="115" ht="15.75" customHeight="1"/>
    <row r="116" ht="15.75" customHeight="1">
      <c r="C116" s="1" t="s">
        <v>7</v>
      </c>
      <c r="U116" s="1" t="s">
        <v>9</v>
      </c>
    </row>
    <row r="117" ht="15.75" customHeight="1">
      <c r="C117" s="1">
        <v>1.0</v>
      </c>
      <c r="D117" s="1" t="s">
        <v>54</v>
      </c>
      <c r="E117" s="1">
        <v>26.0</v>
      </c>
      <c r="F117" s="1">
        <v>5240.5769</v>
      </c>
      <c r="G117" s="1">
        <v>446.9088</v>
      </c>
      <c r="H117" s="1">
        <v>4431.0</v>
      </c>
      <c r="I117" s="1">
        <v>5934.0</v>
      </c>
      <c r="J117" s="1">
        <v>69.3333</v>
      </c>
      <c r="K117" s="1">
        <v>591.1667</v>
      </c>
      <c r="L117" s="1">
        <v>180.0</v>
      </c>
      <c r="M117" s="1">
        <v>136255.0</v>
      </c>
      <c r="N117" s="1">
        <v>5489.0</v>
      </c>
      <c r="O117" s="1">
        <v>136255.0</v>
      </c>
      <c r="P117" s="1">
        <v>0.0</v>
      </c>
      <c r="Q117" s="1">
        <v>65535.0</v>
      </c>
      <c r="R117" s="1">
        <v>25.0</v>
      </c>
      <c r="S117" s="1">
        <f>R117*0.148</f>
        <v>3.7</v>
      </c>
      <c r="T117" s="1">
        <f>S117/S118</f>
        <v>0.7928599745</v>
      </c>
      <c r="U117" s="1">
        <f>(T117+T120)/2</f>
        <v>0.77315726</v>
      </c>
    </row>
    <row r="118" ht="15.75" customHeight="1">
      <c r="C118" s="1">
        <v>2.0</v>
      </c>
      <c r="D118" s="1" t="s">
        <v>55</v>
      </c>
      <c r="E118" s="1">
        <v>10.0</v>
      </c>
      <c r="F118" s="1">
        <v>4619.8</v>
      </c>
      <c r="G118" s="1">
        <v>119.7282</v>
      </c>
      <c r="H118" s="1">
        <v>4482.0</v>
      </c>
      <c r="I118" s="1">
        <v>4840.0</v>
      </c>
      <c r="J118" s="1">
        <v>57.5</v>
      </c>
      <c r="K118" s="1">
        <v>586.5</v>
      </c>
      <c r="L118" s="1">
        <v>-90.0</v>
      </c>
      <c r="M118" s="1">
        <v>46198.0</v>
      </c>
      <c r="N118" s="1">
        <v>4599.0</v>
      </c>
      <c r="O118" s="1">
        <v>46198.0</v>
      </c>
      <c r="P118" s="1">
        <v>0.0</v>
      </c>
      <c r="Q118" s="1">
        <v>65535.0</v>
      </c>
      <c r="R118" s="1">
        <v>9.3333</v>
      </c>
      <c r="S118" s="1">
        <f>R118*0.5</f>
        <v>4.66665</v>
      </c>
    </row>
    <row r="119" ht="15.75" customHeight="1"/>
    <row r="120" ht="15.75" customHeight="1">
      <c r="C120" s="1">
        <v>3.0</v>
      </c>
      <c r="D120" s="1" t="s">
        <v>56</v>
      </c>
      <c r="E120" s="1">
        <v>29.0</v>
      </c>
      <c r="F120" s="1">
        <v>4796.9655</v>
      </c>
      <c r="G120" s="1">
        <v>414.5078</v>
      </c>
      <c r="H120" s="1">
        <v>4271.0</v>
      </c>
      <c r="I120" s="1">
        <v>5575.0</v>
      </c>
      <c r="J120" s="1">
        <v>99.5</v>
      </c>
      <c r="K120" s="1">
        <v>589.8333</v>
      </c>
      <c r="L120" s="1">
        <v>0.0</v>
      </c>
      <c r="M120" s="1">
        <v>139112.0</v>
      </c>
      <c r="N120" s="1">
        <v>4705.0</v>
      </c>
      <c r="O120" s="1">
        <v>139112.0</v>
      </c>
      <c r="P120" s="1">
        <v>0.0</v>
      </c>
      <c r="Q120" s="1">
        <v>65535.0</v>
      </c>
      <c r="R120" s="1">
        <v>28.0</v>
      </c>
      <c r="S120" s="1">
        <f>R120*0.148</f>
        <v>4.144</v>
      </c>
      <c r="T120" s="1">
        <f>S120/S121</f>
        <v>0.7534545455</v>
      </c>
    </row>
    <row r="121" ht="15.75" customHeight="1">
      <c r="C121" s="1">
        <v>4.0</v>
      </c>
      <c r="D121" s="1" t="s">
        <v>57</v>
      </c>
      <c r="E121" s="1">
        <v>12.0</v>
      </c>
      <c r="F121" s="1">
        <v>4221.25</v>
      </c>
      <c r="G121" s="1">
        <v>100.9718</v>
      </c>
      <c r="H121" s="1">
        <v>4091.0</v>
      </c>
      <c r="I121" s="1">
        <v>4392.0</v>
      </c>
      <c r="J121" s="1">
        <v>111.5</v>
      </c>
      <c r="K121" s="1">
        <v>584.3333</v>
      </c>
      <c r="L121" s="1">
        <v>-90.0</v>
      </c>
      <c r="M121" s="1">
        <v>50655.0</v>
      </c>
      <c r="N121" s="1">
        <v>4215.0</v>
      </c>
      <c r="O121" s="1">
        <v>50655.0</v>
      </c>
      <c r="P121" s="1">
        <v>0.0</v>
      </c>
      <c r="Q121" s="1">
        <v>65535.0</v>
      </c>
      <c r="R121" s="1">
        <v>11.0</v>
      </c>
      <c r="S121" s="1">
        <f>R121*0.5</f>
        <v>5.5</v>
      </c>
    </row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71"/>
    <col customWidth="1" min="3" max="3" width="30.57"/>
    <col customWidth="1" min="4" max="26" width="8.71"/>
  </cols>
  <sheetData>
    <row r="4">
      <c r="B4" s="1" t="s">
        <v>58</v>
      </c>
      <c r="I4" s="1" t="s">
        <v>3</v>
      </c>
      <c r="J4" s="1" t="s">
        <v>4</v>
      </c>
      <c r="Q4" s="1" t="s">
        <v>59</v>
      </c>
      <c r="W4" s="1" t="s">
        <v>3</v>
      </c>
      <c r="X4" s="1" t="s">
        <v>4</v>
      </c>
    </row>
    <row r="5">
      <c r="B5" s="1" t="s">
        <v>6</v>
      </c>
      <c r="C5" s="1">
        <v>1.0</v>
      </c>
      <c r="D5" s="1">
        <v>0.0</v>
      </c>
      <c r="E5" s="1">
        <v>0.0</v>
      </c>
      <c r="F5" s="1">
        <v>0.0</v>
      </c>
      <c r="G5" s="1">
        <v>0.0</v>
      </c>
      <c r="H5" s="1">
        <v>25.293</v>
      </c>
      <c r="I5" s="1">
        <f>(H5+H6)/2</f>
        <v>25.6605</v>
      </c>
      <c r="J5" s="1">
        <f>(1/TAN(I5))*((0.148/(1/0.5)))</f>
        <v>0.1269492029</v>
      </c>
      <c r="P5" s="1" t="s">
        <v>6</v>
      </c>
      <c r="Q5" s="1">
        <v>1.0</v>
      </c>
      <c r="R5" s="1">
        <v>0.0</v>
      </c>
      <c r="S5" s="1">
        <v>0.0</v>
      </c>
      <c r="T5" s="1">
        <v>0.0</v>
      </c>
      <c r="U5" s="1">
        <v>0.0</v>
      </c>
      <c r="V5" s="1">
        <v>26.318</v>
      </c>
      <c r="W5" s="1">
        <f>(V5+V6)/2</f>
        <v>24.252</v>
      </c>
      <c r="X5" s="1">
        <f>(1/TAN(W5))*((0.148/(1/0.5)))</f>
        <v>-0.0610817267</v>
      </c>
    </row>
    <row r="6">
      <c r="C6" s="1">
        <v>2.0</v>
      </c>
      <c r="D6" s="1">
        <v>0.0</v>
      </c>
      <c r="E6" s="1">
        <v>0.0</v>
      </c>
      <c r="F6" s="1">
        <v>0.0</v>
      </c>
      <c r="G6" s="1">
        <v>0.0</v>
      </c>
      <c r="H6" s="1">
        <v>26.028</v>
      </c>
      <c r="Q6" s="1">
        <v>2.0</v>
      </c>
      <c r="R6" s="1">
        <v>0.0</v>
      </c>
      <c r="S6" s="1">
        <v>0.0</v>
      </c>
      <c r="T6" s="1">
        <v>0.0</v>
      </c>
      <c r="U6" s="1">
        <v>0.0</v>
      </c>
      <c r="V6" s="1">
        <v>22.186</v>
      </c>
    </row>
    <row r="7">
      <c r="I7" s="1" t="s">
        <v>3</v>
      </c>
      <c r="J7" s="1" t="s">
        <v>4</v>
      </c>
      <c r="W7" s="1" t="s">
        <v>3</v>
      </c>
    </row>
    <row r="8">
      <c r="B8" s="1" t="s">
        <v>7</v>
      </c>
      <c r="C8" s="1">
        <v>3.0</v>
      </c>
      <c r="D8" s="1">
        <v>0.0</v>
      </c>
      <c r="E8" s="1">
        <v>0.0</v>
      </c>
      <c r="F8" s="1">
        <v>0.0</v>
      </c>
      <c r="G8" s="1">
        <v>0.0</v>
      </c>
      <c r="H8" s="1">
        <v>23.558</v>
      </c>
      <c r="I8" s="1">
        <f>(H8+H9)/2</f>
        <v>23.354</v>
      </c>
      <c r="J8" s="1">
        <f>(1/TAN(I8))*((0.148/(1/0.5)))</f>
        <v>0.01561362419</v>
      </c>
      <c r="P8" s="1" t="s">
        <v>7</v>
      </c>
      <c r="Q8" s="1">
        <v>3.0</v>
      </c>
      <c r="R8" s="1">
        <v>0.0</v>
      </c>
      <c r="S8" s="1">
        <v>0.0</v>
      </c>
      <c r="T8" s="1">
        <v>0.0</v>
      </c>
      <c r="U8" s="1">
        <v>0.0</v>
      </c>
      <c r="V8" s="1">
        <v>25.421</v>
      </c>
      <c r="W8" s="1">
        <f>(V8+V9)/2</f>
        <v>21.8925</v>
      </c>
      <c r="X8" s="1">
        <f>(1/TAN(W8))*((0.148/(1/0.5)))</f>
        <v>-0.7477026337</v>
      </c>
    </row>
    <row r="9">
      <c r="C9" s="1">
        <v>4.0</v>
      </c>
      <c r="D9" s="1">
        <v>0.0</v>
      </c>
      <c r="E9" s="1">
        <v>0.0</v>
      </c>
      <c r="F9" s="1">
        <v>0.0</v>
      </c>
      <c r="G9" s="1">
        <v>0.0</v>
      </c>
      <c r="H9" s="1">
        <v>23.15</v>
      </c>
      <c r="Q9" s="1">
        <v>4.0</v>
      </c>
      <c r="R9" s="1">
        <v>0.0</v>
      </c>
      <c r="S9" s="1">
        <v>0.0</v>
      </c>
      <c r="T9" s="1">
        <v>0.0</v>
      </c>
      <c r="U9" s="1">
        <v>0.0</v>
      </c>
      <c r="V9" s="1">
        <v>18.364</v>
      </c>
    </row>
    <row r="10">
      <c r="I10" s="1" t="s">
        <v>3</v>
      </c>
      <c r="J10" s="1" t="s">
        <v>4</v>
      </c>
      <c r="W10" s="1" t="s">
        <v>3</v>
      </c>
    </row>
    <row r="11">
      <c r="B11" s="1" t="s">
        <v>6</v>
      </c>
      <c r="C11" s="1">
        <v>1.0</v>
      </c>
      <c r="D11" s="1">
        <v>0.0</v>
      </c>
      <c r="E11" s="1">
        <v>0.0</v>
      </c>
      <c r="F11" s="1">
        <v>0.0</v>
      </c>
      <c r="G11" s="1">
        <v>0.0</v>
      </c>
      <c r="H11" s="1">
        <v>26.396</v>
      </c>
      <c r="I11" s="1">
        <f>(H11+H12)/2</f>
        <v>23.5285</v>
      </c>
      <c r="J11" s="1">
        <f>(1/TAN(I11))*((0.148/(1/0.5)))</f>
        <v>0.00247584594</v>
      </c>
      <c r="P11" s="1" t="s">
        <v>6</v>
      </c>
      <c r="Q11" s="1">
        <v>1.0</v>
      </c>
      <c r="R11" s="1">
        <v>0.0</v>
      </c>
      <c r="S11" s="1">
        <v>0.0</v>
      </c>
      <c r="T11" s="1">
        <v>0.0</v>
      </c>
      <c r="U11" s="1">
        <v>0.0</v>
      </c>
      <c r="V11" s="1">
        <v>19.99</v>
      </c>
      <c r="W11" s="1">
        <f>(V11+V12)/2</f>
        <v>17.9785</v>
      </c>
      <c r="X11" s="1">
        <f>(1/TAN(W11))*((0.148/(1/0.5)))</f>
        <v>-0.06229650878</v>
      </c>
    </row>
    <row r="12">
      <c r="C12" s="1">
        <v>2.0</v>
      </c>
      <c r="D12" s="1">
        <v>0.0</v>
      </c>
      <c r="E12" s="1">
        <v>0.0</v>
      </c>
      <c r="F12" s="1">
        <v>0.0</v>
      </c>
      <c r="G12" s="1">
        <v>0.0</v>
      </c>
      <c r="H12" s="1">
        <v>20.661</v>
      </c>
      <c r="Q12" s="1">
        <v>2.0</v>
      </c>
      <c r="R12" s="1">
        <v>0.0</v>
      </c>
      <c r="S12" s="1">
        <v>0.0</v>
      </c>
      <c r="T12" s="1">
        <v>0.0</v>
      </c>
      <c r="U12" s="1">
        <v>0.0</v>
      </c>
      <c r="V12" s="1">
        <v>15.967</v>
      </c>
    </row>
    <row r="13">
      <c r="I13" s="1" t="s">
        <v>3</v>
      </c>
      <c r="J13" s="1" t="s">
        <v>4</v>
      </c>
      <c r="W13" s="1" t="s">
        <v>3</v>
      </c>
    </row>
    <row r="14">
      <c r="B14" s="1" t="s">
        <v>7</v>
      </c>
      <c r="C14" s="1">
        <v>3.0</v>
      </c>
      <c r="D14" s="1">
        <v>0.0</v>
      </c>
      <c r="E14" s="1">
        <v>0.0</v>
      </c>
      <c r="F14" s="1">
        <v>0.0</v>
      </c>
      <c r="G14" s="1">
        <v>0.0</v>
      </c>
      <c r="H14" s="1">
        <v>25.216</v>
      </c>
      <c r="I14" s="1">
        <f>(H14+H15)/2</f>
        <v>23.2435</v>
      </c>
      <c r="J14" s="1">
        <f>(1/TAN(I14))*((0.148/(1/0.5)))</f>
        <v>0.02439516675</v>
      </c>
      <c r="P14" s="1" t="s">
        <v>7</v>
      </c>
      <c r="Q14" s="1">
        <v>3.0</v>
      </c>
      <c r="R14" s="1">
        <v>0.0</v>
      </c>
      <c r="S14" s="1">
        <v>0.0</v>
      </c>
      <c r="T14" s="1">
        <v>0.0</v>
      </c>
      <c r="U14" s="1">
        <v>0.0</v>
      </c>
      <c r="V14" s="1">
        <v>28.35</v>
      </c>
      <c r="W14" s="1">
        <f>(V14+V15)/2</f>
        <v>25.1685</v>
      </c>
      <c r="X14" s="1">
        <f>(1/TAN(W14))*((0.148/(1/0.5)))</f>
        <v>2.068540211</v>
      </c>
    </row>
    <row r="15">
      <c r="C15" s="1">
        <v>4.0</v>
      </c>
      <c r="D15" s="1">
        <v>0.0</v>
      </c>
      <c r="E15" s="1">
        <v>0.0</v>
      </c>
      <c r="F15" s="1">
        <v>0.0</v>
      </c>
      <c r="G15" s="1">
        <v>0.0</v>
      </c>
      <c r="H15" s="1">
        <v>21.271</v>
      </c>
      <c r="Q15" s="1">
        <v>4.0</v>
      </c>
      <c r="R15" s="1">
        <v>0.0</v>
      </c>
      <c r="S15" s="1">
        <v>0.0</v>
      </c>
      <c r="T15" s="1">
        <v>0.0</v>
      </c>
      <c r="U15" s="1">
        <v>0.0</v>
      </c>
      <c r="V15" s="1">
        <v>21.987</v>
      </c>
    </row>
    <row r="16">
      <c r="I16" s="1" t="s">
        <v>3</v>
      </c>
      <c r="J16" s="1" t="s">
        <v>4</v>
      </c>
      <c r="W16" s="1" t="s">
        <v>3</v>
      </c>
    </row>
    <row r="17">
      <c r="B17" s="1" t="s">
        <v>6</v>
      </c>
      <c r="C17" s="1">
        <v>1.0</v>
      </c>
      <c r="D17" s="1">
        <v>0.0</v>
      </c>
      <c r="E17" s="1">
        <v>0.0</v>
      </c>
      <c r="F17" s="1">
        <v>0.0</v>
      </c>
      <c r="G17" s="1">
        <v>0.0</v>
      </c>
      <c r="H17" s="1">
        <v>24.329</v>
      </c>
      <c r="I17" s="1">
        <f>(H17+H18)/2</f>
        <v>24.227</v>
      </c>
      <c r="J17" s="1">
        <f>(1/TAN(I17))*((0.148/(1/0.5)))</f>
        <v>-0.05803352809</v>
      </c>
      <c r="P17" s="1" t="s">
        <v>6</v>
      </c>
      <c r="Q17" s="1">
        <v>1.0</v>
      </c>
      <c r="R17" s="1">
        <v>0.0</v>
      </c>
      <c r="S17" s="1">
        <v>0.0</v>
      </c>
      <c r="T17" s="1">
        <v>0.0</v>
      </c>
      <c r="U17" s="1">
        <v>0.0</v>
      </c>
      <c r="V17" s="1">
        <v>23.588</v>
      </c>
      <c r="W17" s="1">
        <f>(V17+V18)/2</f>
        <v>22.172</v>
      </c>
      <c r="X17" s="1">
        <f>(1/TAN(W17))*((0.148/(1/0.5)))</f>
        <v>0.4047048944</v>
      </c>
    </row>
    <row r="18">
      <c r="C18" s="1">
        <v>2.0</v>
      </c>
      <c r="D18" s="1">
        <v>0.0</v>
      </c>
      <c r="E18" s="1">
        <v>0.0</v>
      </c>
      <c r="F18" s="1">
        <v>0.0</v>
      </c>
      <c r="G18" s="1">
        <v>0.0</v>
      </c>
      <c r="H18" s="1">
        <v>24.125</v>
      </c>
      <c r="I18" s="1" t="s">
        <v>3</v>
      </c>
      <c r="J18" s="1" t="s">
        <v>4</v>
      </c>
      <c r="Q18" s="1">
        <v>2.0</v>
      </c>
      <c r="R18" s="1">
        <v>0.0</v>
      </c>
      <c r="S18" s="1">
        <v>0.0</v>
      </c>
      <c r="T18" s="1">
        <v>0.0</v>
      </c>
      <c r="U18" s="1">
        <v>0.0</v>
      </c>
      <c r="V18" s="1">
        <v>20.756</v>
      </c>
    </row>
    <row r="19">
      <c r="B19" s="1" t="s">
        <v>7</v>
      </c>
      <c r="C19" s="1">
        <v>3.0</v>
      </c>
      <c r="D19" s="1">
        <v>0.0</v>
      </c>
      <c r="E19" s="1">
        <v>0.0</v>
      </c>
      <c r="F19" s="1">
        <v>0.0</v>
      </c>
      <c r="G19" s="1">
        <v>0.0</v>
      </c>
      <c r="H19" s="1">
        <v>24.299</v>
      </c>
      <c r="I19" s="1">
        <f>(H19+H20)/2</f>
        <v>24.0405</v>
      </c>
      <c r="J19" s="1">
        <f>(1/TAN(I19))*((0.148/(1/0.5)))</f>
        <v>-0.03838940191</v>
      </c>
      <c r="W19" s="1" t="s">
        <v>3</v>
      </c>
    </row>
    <row r="20">
      <c r="C20" s="1">
        <v>4.0</v>
      </c>
      <c r="D20" s="1">
        <v>0.0</v>
      </c>
      <c r="E20" s="1">
        <v>0.0</v>
      </c>
      <c r="F20" s="1">
        <v>0.0</v>
      </c>
      <c r="G20" s="1">
        <v>0.0</v>
      </c>
      <c r="H20" s="1">
        <v>23.782</v>
      </c>
      <c r="P20" s="1" t="s">
        <v>7</v>
      </c>
      <c r="Q20" s="1">
        <v>4.0</v>
      </c>
      <c r="R20" s="1">
        <v>0.0</v>
      </c>
      <c r="S20" s="1">
        <v>0.0</v>
      </c>
      <c r="T20" s="1">
        <v>0.0</v>
      </c>
      <c r="U20" s="1">
        <v>0.0</v>
      </c>
      <c r="V20" s="1">
        <v>20.524</v>
      </c>
      <c r="W20" s="1">
        <f>(V20+V21)/2</f>
        <v>22.131</v>
      </c>
      <c r="X20" s="1">
        <f>(1/TAN(W20))*((0.148/(1/0.5)))</f>
        <v>0.5256787965</v>
      </c>
    </row>
    <row r="21" ht="15.75" customHeight="1">
      <c r="Q21" s="1">
        <v>5.0</v>
      </c>
      <c r="R21" s="1">
        <v>0.0</v>
      </c>
      <c r="S21" s="1">
        <v>0.0</v>
      </c>
      <c r="T21" s="1">
        <v>0.0</v>
      </c>
      <c r="U21" s="1">
        <v>0.0</v>
      </c>
      <c r="V21" s="1">
        <v>23.738</v>
      </c>
    </row>
    <row r="22" ht="15.75" customHeight="1"/>
    <row r="23" ht="15.75" customHeight="1">
      <c r="B23" s="1" t="s">
        <v>60</v>
      </c>
      <c r="I23" s="1" t="s">
        <v>3</v>
      </c>
      <c r="J23" s="1" t="s">
        <v>4</v>
      </c>
    </row>
    <row r="24" ht="15.75" customHeight="1">
      <c r="B24" s="1" t="s">
        <v>6</v>
      </c>
      <c r="C24" s="1">
        <v>1.0</v>
      </c>
      <c r="D24" s="1">
        <v>0.0</v>
      </c>
      <c r="E24" s="1">
        <v>0.0</v>
      </c>
      <c r="F24" s="1">
        <v>0.0</v>
      </c>
      <c r="G24" s="1">
        <v>0.0</v>
      </c>
      <c r="H24" s="1">
        <v>30.318</v>
      </c>
      <c r="I24" s="1">
        <f>(H24+H25)/2</f>
        <v>28.716</v>
      </c>
      <c r="J24" s="1">
        <f>(1/TAN(I24))*((0.148/(1/0.5)))</f>
        <v>0.156508585</v>
      </c>
    </row>
    <row r="25" ht="15.75" customHeight="1">
      <c r="C25" s="1">
        <v>2.0</v>
      </c>
      <c r="D25" s="1">
        <v>0.0</v>
      </c>
      <c r="E25" s="1">
        <v>0.0</v>
      </c>
      <c r="F25" s="1">
        <v>0.0</v>
      </c>
      <c r="G25" s="1">
        <v>0.0</v>
      </c>
      <c r="H25" s="1">
        <v>27.114</v>
      </c>
      <c r="Q25" s="1" t="s">
        <v>61</v>
      </c>
      <c r="W25" s="1" t="s">
        <v>3</v>
      </c>
    </row>
    <row r="26" ht="15.75" customHeight="1">
      <c r="I26" s="1" t="s">
        <v>3</v>
      </c>
      <c r="J26" s="1" t="s">
        <v>4</v>
      </c>
      <c r="P26" s="1" t="s">
        <v>6</v>
      </c>
      <c r="Q26" s="1">
        <v>1.0</v>
      </c>
      <c r="R26" s="1">
        <v>0.0</v>
      </c>
      <c r="S26" s="1">
        <v>0.0</v>
      </c>
      <c r="T26" s="1">
        <v>0.0</v>
      </c>
      <c r="U26" s="1">
        <v>0.0</v>
      </c>
      <c r="V26" s="1">
        <v>22.455</v>
      </c>
      <c r="W26" s="1">
        <f>(V26+V27)/2</f>
        <v>21.877</v>
      </c>
      <c r="X26" s="1">
        <f>(1/TAN(W26))*((0.148/(1/0.5)))</f>
        <v>-0.6454597988</v>
      </c>
      <c r="Y26" s="1">
        <v>21.877</v>
      </c>
      <c r="Z26" s="1">
        <v>25.209</v>
      </c>
    </row>
    <row r="27" ht="15.75" customHeight="1">
      <c r="B27" s="1" t="s">
        <v>7</v>
      </c>
      <c r="C27" s="1">
        <v>1.0</v>
      </c>
      <c r="D27" s="1">
        <v>0.0</v>
      </c>
      <c r="E27" s="1">
        <v>0.0</v>
      </c>
      <c r="F27" s="1">
        <v>0.0</v>
      </c>
      <c r="G27" s="1">
        <v>0.0</v>
      </c>
      <c r="H27" s="1">
        <v>26.056</v>
      </c>
      <c r="I27" s="1">
        <f>(H27+H28)/2</f>
        <v>26.4795</v>
      </c>
      <c r="J27" s="1">
        <f>(1/TAN(I27))*((0.148/(1/0.5)))</f>
        <v>0.01686184216</v>
      </c>
      <c r="Q27" s="1">
        <v>2.0</v>
      </c>
      <c r="R27" s="1">
        <v>0.0</v>
      </c>
      <c r="S27" s="1">
        <v>0.0</v>
      </c>
      <c r="T27" s="1">
        <v>0.0</v>
      </c>
      <c r="U27" s="1">
        <v>0.0</v>
      </c>
      <c r="V27" s="1">
        <v>21.299</v>
      </c>
      <c r="Y27" s="1">
        <v>19.431</v>
      </c>
      <c r="Z27" s="1">
        <v>25.226</v>
      </c>
    </row>
    <row r="28" ht="15.75" customHeight="1">
      <c r="C28" s="1">
        <v>2.0</v>
      </c>
      <c r="D28" s="1">
        <v>0.0</v>
      </c>
      <c r="E28" s="1">
        <v>0.0</v>
      </c>
      <c r="F28" s="1">
        <v>0.0</v>
      </c>
      <c r="G28" s="1">
        <v>0.0</v>
      </c>
      <c r="H28" s="1">
        <v>26.903</v>
      </c>
      <c r="W28" s="1" t="s">
        <v>3</v>
      </c>
    </row>
    <row r="29" ht="15.75" customHeight="1">
      <c r="P29" s="1" t="s">
        <v>7</v>
      </c>
      <c r="Q29" s="1">
        <v>3.0</v>
      </c>
      <c r="R29" s="1">
        <v>0.0</v>
      </c>
      <c r="S29" s="1">
        <v>0.0</v>
      </c>
      <c r="T29" s="1">
        <v>0.0</v>
      </c>
      <c r="U29" s="1">
        <v>0.0</v>
      </c>
      <c r="V29" s="1">
        <v>25.175</v>
      </c>
      <c r="W29" s="1">
        <f>(V29+V30)/2</f>
        <v>25.209</v>
      </c>
      <c r="X29" s="1">
        <f>(1/TAN(W29))*((0.148/(1/0.5)))</f>
        <v>0.968498398</v>
      </c>
    </row>
    <row r="30" ht="15.75" customHeight="1">
      <c r="I30" s="1" t="s">
        <v>3</v>
      </c>
      <c r="J30" s="1" t="s">
        <v>4</v>
      </c>
      <c r="Q30" s="1">
        <v>4.0</v>
      </c>
      <c r="R30" s="1">
        <v>0.0</v>
      </c>
      <c r="S30" s="1">
        <v>0.0</v>
      </c>
      <c r="T30" s="1">
        <v>0.0</v>
      </c>
      <c r="U30" s="1">
        <v>0.0</v>
      </c>
      <c r="V30" s="1">
        <v>25.243</v>
      </c>
    </row>
    <row r="31" ht="15.75" customHeight="1">
      <c r="B31" s="1" t="s">
        <v>6</v>
      </c>
      <c r="C31" s="1">
        <v>1.0</v>
      </c>
      <c r="D31" s="1">
        <v>0.0</v>
      </c>
      <c r="E31" s="1">
        <v>0.0</v>
      </c>
      <c r="F31" s="1">
        <v>0.0</v>
      </c>
      <c r="G31" s="1">
        <v>0.0</v>
      </c>
      <c r="H31" s="1">
        <v>20.006</v>
      </c>
      <c r="I31" s="1">
        <f>(H31+H32)/2</f>
        <v>19.7335</v>
      </c>
      <c r="J31" s="1">
        <f>(1/TAN(I31))*((0.148/(1/0.5)))</f>
        <v>0.06068428196</v>
      </c>
      <c r="W31" s="1" t="s">
        <v>3</v>
      </c>
    </row>
    <row r="32" ht="15.75" customHeight="1">
      <c r="C32" s="1">
        <v>2.0</v>
      </c>
      <c r="D32" s="1">
        <v>0.0</v>
      </c>
      <c r="E32" s="1">
        <v>0.0</v>
      </c>
      <c r="F32" s="1">
        <v>0.0</v>
      </c>
      <c r="G32" s="1">
        <v>0.0</v>
      </c>
      <c r="H32" s="1">
        <v>19.461</v>
      </c>
      <c r="P32" s="1" t="s">
        <v>6</v>
      </c>
      <c r="Q32" s="1">
        <v>5.0</v>
      </c>
      <c r="R32" s="1">
        <v>0.0</v>
      </c>
      <c r="S32" s="1">
        <v>0.0</v>
      </c>
      <c r="T32" s="1">
        <v>0.0</v>
      </c>
      <c r="U32" s="1">
        <v>0.0</v>
      </c>
      <c r="V32" s="1">
        <v>15.85</v>
      </c>
      <c r="W32" s="1">
        <f>(V32+V33)/2</f>
        <v>19.431</v>
      </c>
      <c r="X32" s="1">
        <f>(1/TAN(W32))*((0.148/(1/0.5)))</f>
        <v>0.1125930199</v>
      </c>
    </row>
    <row r="33" ht="15.75" customHeight="1">
      <c r="I33" s="1" t="s">
        <v>3</v>
      </c>
      <c r="J33" s="1" t="s">
        <v>4</v>
      </c>
      <c r="Q33" s="1">
        <v>6.0</v>
      </c>
      <c r="R33" s="1">
        <v>0.0</v>
      </c>
      <c r="S33" s="1">
        <v>0.0</v>
      </c>
      <c r="T33" s="1">
        <v>0.0</v>
      </c>
      <c r="U33" s="1">
        <v>0.0</v>
      </c>
      <c r="V33" s="1">
        <v>23.012</v>
      </c>
    </row>
    <row r="34" ht="15.75" customHeight="1">
      <c r="B34" s="1" t="s">
        <v>7</v>
      </c>
      <c r="C34" s="1">
        <v>3.0</v>
      </c>
      <c r="D34" s="1">
        <v>0.0</v>
      </c>
      <c r="E34" s="1">
        <v>0.0</v>
      </c>
      <c r="F34" s="1">
        <v>0.0</v>
      </c>
      <c r="G34" s="1">
        <v>0.0</v>
      </c>
      <c r="H34" s="1">
        <v>19.133</v>
      </c>
      <c r="I34" s="1">
        <f>(H34+H35)/2</f>
        <v>21.5505</v>
      </c>
      <c r="J34" s="1">
        <f>(1/TAN(I34))*((0.148/(1/0.5)))</f>
        <v>-0.1569215916</v>
      </c>
      <c r="W34" s="1" t="s">
        <v>3</v>
      </c>
    </row>
    <row r="35" ht="15.75" customHeight="1">
      <c r="C35" s="1">
        <v>4.0</v>
      </c>
      <c r="D35" s="1">
        <v>0.0</v>
      </c>
      <c r="E35" s="1">
        <v>0.0</v>
      </c>
      <c r="F35" s="1">
        <v>0.0</v>
      </c>
      <c r="G35" s="1">
        <v>0.0</v>
      </c>
      <c r="H35" s="1">
        <v>23.968</v>
      </c>
      <c r="P35" s="1" t="s">
        <v>7</v>
      </c>
      <c r="Q35" s="1">
        <v>7.0</v>
      </c>
      <c r="R35" s="1">
        <v>0.0</v>
      </c>
      <c r="S35" s="1">
        <v>0.0</v>
      </c>
      <c r="T35" s="1">
        <v>0.0</v>
      </c>
      <c r="U35" s="1">
        <v>0.0</v>
      </c>
      <c r="V35" s="1">
        <v>24.434</v>
      </c>
      <c r="W35" s="1">
        <f>(V35+V36)/2</f>
        <v>25.226</v>
      </c>
      <c r="X35" s="1">
        <f>(1/TAN(W35))*((0.148/(1/0.5)))</f>
        <v>0.7911893284</v>
      </c>
    </row>
    <row r="36" ht="15.75" customHeight="1">
      <c r="I36" s="1" t="s">
        <v>3</v>
      </c>
      <c r="J36" s="1" t="s">
        <v>4</v>
      </c>
      <c r="Q36" s="1">
        <v>8.0</v>
      </c>
      <c r="R36" s="1">
        <v>0.0</v>
      </c>
      <c r="S36" s="1">
        <v>0.0</v>
      </c>
      <c r="T36" s="1">
        <v>0.0</v>
      </c>
      <c r="U36" s="1">
        <v>0.0</v>
      </c>
      <c r="V36" s="1">
        <v>26.018</v>
      </c>
    </row>
    <row r="37" ht="15.75" customHeight="1">
      <c r="B37" s="1" t="s">
        <v>6</v>
      </c>
      <c r="C37" s="1">
        <v>1.0</v>
      </c>
      <c r="D37" s="1">
        <v>0.0</v>
      </c>
      <c r="E37" s="1">
        <v>0.0</v>
      </c>
      <c r="F37" s="1">
        <v>0.0</v>
      </c>
      <c r="G37" s="1">
        <v>0.0</v>
      </c>
      <c r="H37" s="1">
        <v>19.016</v>
      </c>
      <c r="I37" s="1">
        <f>(H37+H38)/2</f>
        <v>22.84</v>
      </c>
      <c r="J37" s="1">
        <f>(1/TAN(I37))*((0.148/(1/0.5)))</f>
        <v>0.06515809505</v>
      </c>
      <c r="W37" s="1" t="s">
        <v>3</v>
      </c>
    </row>
    <row r="38" ht="15.75" customHeight="1">
      <c r="C38" s="1">
        <v>2.0</v>
      </c>
      <c r="D38" s="1">
        <v>0.0</v>
      </c>
      <c r="E38" s="1">
        <v>0.0</v>
      </c>
      <c r="F38" s="1">
        <v>0.0</v>
      </c>
      <c r="G38" s="1">
        <v>0.0</v>
      </c>
      <c r="H38" s="1">
        <v>26.664</v>
      </c>
      <c r="P38" s="1" t="s">
        <v>6</v>
      </c>
      <c r="Q38" s="1">
        <v>1.0</v>
      </c>
      <c r="R38" s="1">
        <v>0.0</v>
      </c>
      <c r="S38" s="1">
        <v>0.0</v>
      </c>
      <c r="T38" s="1">
        <v>0.0</v>
      </c>
      <c r="U38" s="1">
        <v>0.0</v>
      </c>
      <c r="V38" s="1">
        <v>19.709</v>
      </c>
      <c r="W38" s="1">
        <f>(V38+V39)/2</f>
        <v>19.786</v>
      </c>
      <c r="X38" s="1">
        <f>(1/TAN(W38))*((0.148/(1/0.5)))</f>
        <v>0.05444934293</v>
      </c>
    </row>
    <row r="39" ht="15.75" customHeight="1">
      <c r="I39" s="1" t="s">
        <v>3</v>
      </c>
      <c r="J39" s="1" t="s">
        <v>4</v>
      </c>
      <c r="Q39" s="1">
        <v>2.0</v>
      </c>
      <c r="R39" s="1">
        <v>0.0</v>
      </c>
      <c r="S39" s="1">
        <v>0.0</v>
      </c>
      <c r="T39" s="1">
        <v>0.0</v>
      </c>
      <c r="U39" s="1">
        <v>0.0</v>
      </c>
      <c r="V39" s="1">
        <v>19.863</v>
      </c>
    </row>
    <row r="40" ht="15.75" customHeight="1">
      <c r="B40" s="1" t="s">
        <v>7</v>
      </c>
      <c r="C40" s="1">
        <v>3.0</v>
      </c>
      <c r="D40" s="1">
        <v>0.0</v>
      </c>
      <c r="E40" s="1">
        <v>0.0</v>
      </c>
      <c r="F40" s="1">
        <v>0.0</v>
      </c>
      <c r="G40" s="1">
        <v>0.0</v>
      </c>
      <c r="H40" s="1">
        <v>23.356</v>
      </c>
      <c r="I40" s="1">
        <f>(H40+H41)/2</f>
        <v>28.125</v>
      </c>
      <c r="J40" s="1">
        <f>(1/TAN(I40))*((0.148/(1/0.5)))</f>
        <v>-0.4918448355</v>
      </c>
      <c r="W40" s="1" t="s">
        <v>3</v>
      </c>
    </row>
    <row r="41" ht="15.75" customHeight="1">
      <c r="C41" s="1">
        <v>4.0</v>
      </c>
      <c r="D41" s="1">
        <v>0.0</v>
      </c>
      <c r="E41" s="1">
        <v>0.0</v>
      </c>
      <c r="F41" s="1">
        <v>0.0</v>
      </c>
      <c r="G41" s="1">
        <v>0.0</v>
      </c>
      <c r="H41" s="1">
        <v>32.894</v>
      </c>
      <c r="P41" s="1" t="s">
        <v>7</v>
      </c>
      <c r="Q41" s="1">
        <v>3.0</v>
      </c>
      <c r="R41" s="1">
        <v>0.0</v>
      </c>
      <c r="S41" s="1">
        <v>0.0</v>
      </c>
      <c r="T41" s="1">
        <v>0.0</v>
      </c>
      <c r="U41" s="1">
        <v>0.0</v>
      </c>
      <c r="V41" s="1">
        <v>18.581</v>
      </c>
      <c r="W41" s="1">
        <f>(V41+V42)/2</f>
        <v>22.0215</v>
      </c>
      <c r="X41" s="1">
        <f>(1/TAN(W41))*((0.148/(1/0.5)))</f>
        <v>2.437357579</v>
      </c>
    </row>
    <row r="42" ht="15.75" customHeight="1">
      <c r="Q42" s="1">
        <v>4.0</v>
      </c>
      <c r="R42" s="1">
        <v>0.0</v>
      </c>
      <c r="S42" s="1">
        <v>0.0</v>
      </c>
      <c r="T42" s="1">
        <v>0.0</v>
      </c>
      <c r="U42" s="1">
        <v>0.0</v>
      </c>
      <c r="V42" s="1">
        <v>25.462</v>
      </c>
    </row>
    <row r="43" ht="15.75" customHeight="1"/>
    <row r="44" ht="15.75" customHeight="1"/>
    <row r="45" ht="15.75" customHeight="1"/>
    <row r="46" ht="15.75" customHeight="1">
      <c r="B46" s="1" t="s">
        <v>6</v>
      </c>
      <c r="R46" s="1" t="s">
        <v>4</v>
      </c>
      <c r="S46" s="1" t="s">
        <v>9</v>
      </c>
    </row>
    <row r="47" ht="15.75" customHeight="1">
      <c r="B47" s="1">
        <v>1.0</v>
      </c>
      <c r="C47" s="1" t="s">
        <v>62</v>
      </c>
      <c r="D47" s="1">
        <v>43.0</v>
      </c>
      <c r="E47" s="1">
        <v>2227.542</v>
      </c>
      <c r="F47" s="1">
        <v>445.335</v>
      </c>
      <c r="G47" s="1">
        <v>1664.571</v>
      </c>
      <c r="H47" s="1">
        <v>3080.0</v>
      </c>
      <c r="I47" s="1">
        <v>41.5</v>
      </c>
      <c r="J47" s="1">
        <v>180.0</v>
      </c>
      <c r="K47" s="1">
        <v>41.5</v>
      </c>
      <c r="L47" s="1">
        <v>47.5</v>
      </c>
      <c r="M47" s="1">
        <v>53.0</v>
      </c>
      <c r="N47" s="1">
        <v>0.0</v>
      </c>
      <c r="O47" s="1">
        <v>0.0</v>
      </c>
      <c r="P47" s="1">
        <v>41.5</v>
      </c>
      <c r="Q47" s="1">
        <f>P47*0.148</f>
        <v>6.142</v>
      </c>
      <c r="R47" s="1">
        <f>Q47/Q48</f>
        <v>0.4817254902</v>
      </c>
      <c r="S47" s="1">
        <f>(R47+R50)/2</f>
        <v>0.5632882018</v>
      </c>
      <c r="W47" s="1">
        <v>0.5632882017863126</v>
      </c>
      <c r="X47" s="1">
        <v>0.6228467216673903</v>
      </c>
    </row>
    <row r="48" ht="15.75" customHeight="1">
      <c r="B48" s="1">
        <v>2.0</v>
      </c>
      <c r="C48" s="1" t="s">
        <v>63</v>
      </c>
      <c r="D48" s="1">
        <v>27.0</v>
      </c>
      <c r="E48" s="1">
        <v>1904.963</v>
      </c>
      <c r="F48" s="1">
        <v>181.274</v>
      </c>
      <c r="G48" s="1">
        <v>1557.077</v>
      </c>
      <c r="H48" s="1">
        <v>2230.019</v>
      </c>
      <c r="I48" s="1">
        <v>25.5</v>
      </c>
      <c r="J48" s="1">
        <v>-90.0</v>
      </c>
      <c r="K48" s="1">
        <v>25.5</v>
      </c>
      <c r="L48" s="1">
        <v>47.5</v>
      </c>
      <c r="M48" s="1">
        <v>28.0</v>
      </c>
      <c r="N48" s="1">
        <v>90.0</v>
      </c>
      <c r="O48" s="1">
        <v>0.0</v>
      </c>
      <c r="P48" s="1">
        <v>25.5</v>
      </c>
      <c r="Q48" s="1">
        <f>P48*0.5</f>
        <v>12.75</v>
      </c>
      <c r="W48" s="1">
        <v>0.7706310666666667</v>
      </c>
      <c r="X48" s="1">
        <v>0.6938548752834467</v>
      </c>
    </row>
    <row r="49" ht="15.75" customHeight="1">
      <c r="R49" s="1" t="s">
        <v>4</v>
      </c>
      <c r="W49" s="1">
        <v>0.6610651612056438</v>
      </c>
      <c r="X49" s="1">
        <v>0.74148</v>
      </c>
    </row>
    <row r="50" ht="15.75" customHeight="1">
      <c r="B50" s="1">
        <v>3.0</v>
      </c>
      <c r="C50" s="1" t="s">
        <v>64</v>
      </c>
      <c r="D50" s="1">
        <v>42.0</v>
      </c>
      <c r="E50" s="1">
        <v>2510.925</v>
      </c>
      <c r="F50" s="1">
        <v>366.06</v>
      </c>
      <c r="G50" s="1">
        <v>1994.977</v>
      </c>
      <c r="H50" s="1">
        <v>3184.598</v>
      </c>
      <c r="I50" s="1">
        <v>40.667</v>
      </c>
      <c r="J50" s="1">
        <v>0.0</v>
      </c>
      <c r="K50" s="1">
        <v>40.667</v>
      </c>
      <c r="L50" s="1">
        <v>91.833</v>
      </c>
      <c r="M50" s="1">
        <v>51.167</v>
      </c>
      <c r="N50" s="1">
        <v>0.0</v>
      </c>
      <c r="O50" s="1">
        <v>0.0</v>
      </c>
      <c r="P50" s="1">
        <v>40.667</v>
      </c>
      <c r="Q50" s="1">
        <f>P50*0.148</f>
        <v>6.018716</v>
      </c>
      <c r="R50" s="1">
        <f>Q50/Q51</f>
        <v>0.6448509134</v>
      </c>
    </row>
    <row r="51" ht="15.75" customHeight="1">
      <c r="B51" s="1">
        <v>4.0</v>
      </c>
      <c r="C51" s="1" t="s">
        <v>65</v>
      </c>
      <c r="D51" s="1">
        <v>20.0</v>
      </c>
      <c r="E51" s="1">
        <v>2605.931</v>
      </c>
      <c r="F51" s="1">
        <v>301.639</v>
      </c>
      <c r="G51" s="1">
        <v>2197.224</v>
      </c>
      <c r="H51" s="1">
        <v>3216.14</v>
      </c>
      <c r="I51" s="1">
        <v>18.667</v>
      </c>
      <c r="J51" s="1">
        <v>-90.0</v>
      </c>
      <c r="K51" s="1">
        <v>18.667</v>
      </c>
      <c r="L51" s="1">
        <v>134.833</v>
      </c>
      <c r="M51" s="1">
        <v>32.833</v>
      </c>
      <c r="N51" s="1">
        <v>90.0</v>
      </c>
      <c r="O51" s="1">
        <v>0.0</v>
      </c>
      <c r="P51" s="1">
        <v>18.667</v>
      </c>
      <c r="Q51" s="1">
        <f>P51*0.5</f>
        <v>9.3335</v>
      </c>
    </row>
    <row r="52" ht="15.75" customHeight="1"/>
    <row r="53" ht="15.75" customHeight="1">
      <c r="B53" s="1" t="s">
        <v>7</v>
      </c>
      <c r="R53" s="1" t="s">
        <v>4</v>
      </c>
      <c r="S53" s="1" t="s">
        <v>9</v>
      </c>
    </row>
    <row r="54" ht="15.75" customHeight="1">
      <c r="B54" s="1">
        <v>5.0</v>
      </c>
      <c r="C54" s="1" t="s">
        <v>66</v>
      </c>
      <c r="D54" s="1">
        <v>26.0</v>
      </c>
      <c r="E54" s="1">
        <v>1686.618</v>
      </c>
      <c r="F54" s="1">
        <v>235.902</v>
      </c>
      <c r="G54" s="1">
        <v>1216.0</v>
      </c>
      <c r="H54" s="1">
        <v>2026.8</v>
      </c>
      <c r="I54" s="1">
        <v>24.75</v>
      </c>
      <c r="J54" s="1">
        <v>180.0</v>
      </c>
      <c r="K54" s="1">
        <v>24.75</v>
      </c>
      <c r="L54" s="1">
        <v>54.75</v>
      </c>
      <c r="M54" s="1">
        <v>589.5</v>
      </c>
      <c r="N54" s="1">
        <v>0.0</v>
      </c>
      <c r="O54" s="1">
        <v>0.0</v>
      </c>
      <c r="P54" s="1">
        <v>24.75</v>
      </c>
      <c r="Q54" s="1">
        <f>P54*0.148</f>
        <v>3.663</v>
      </c>
      <c r="R54" s="1">
        <f>Q54/Q55</f>
        <v>0.6234893617</v>
      </c>
      <c r="S54" s="1">
        <f>(R54+R57)/2</f>
        <v>0.6228467217</v>
      </c>
    </row>
    <row r="55" ht="15.75" customHeight="1">
      <c r="B55" s="1">
        <v>6.0</v>
      </c>
      <c r="C55" s="1" t="s">
        <v>67</v>
      </c>
      <c r="D55" s="1">
        <v>13.0</v>
      </c>
      <c r="E55" s="1">
        <v>1203.341</v>
      </c>
      <c r="F55" s="1">
        <v>89.239</v>
      </c>
      <c r="G55" s="1">
        <v>1111.312</v>
      </c>
      <c r="H55" s="1">
        <v>1374.771</v>
      </c>
      <c r="I55" s="1">
        <v>11.75</v>
      </c>
      <c r="J55" s="1">
        <v>-90.0</v>
      </c>
      <c r="K55" s="1">
        <v>11.75</v>
      </c>
      <c r="L55" s="1">
        <v>54.5</v>
      </c>
      <c r="M55" s="1">
        <v>577.25</v>
      </c>
      <c r="N55" s="1">
        <v>90.0</v>
      </c>
      <c r="O55" s="1">
        <v>0.0</v>
      </c>
      <c r="P55" s="1">
        <v>11.75</v>
      </c>
      <c r="Q55" s="1">
        <f>P55*0.5</f>
        <v>5.875</v>
      </c>
    </row>
    <row r="56" ht="15.75" customHeight="1"/>
    <row r="57" ht="15.75" customHeight="1">
      <c r="B57" s="1">
        <v>7.0</v>
      </c>
      <c r="C57" s="1" t="s">
        <v>68</v>
      </c>
      <c r="D57" s="1">
        <v>27.0</v>
      </c>
      <c r="E57" s="1">
        <v>1832.968</v>
      </c>
      <c r="F57" s="1">
        <v>198.284</v>
      </c>
      <c r="G57" s="1">
        <v>1546.827</v>
      </c>
      <c r="H57" s="1">
        <v>2440.726</v>
      </c>
      <c r="I57" s="1">
        <v>25.75</v>
      </c>
      <c r="J57" s="1">
        <v>0.0</v>
      </c>
      <c r="K57" s="1">
        <v>25.75</v>
      </c>
      <c r="L57" s="1">
        <v>84.0</v>
      </c>
      <c r="M57" s="1">
        <v>587.5</v>
      </c>
      <c r="N57" s="1">
        <v>0.0</v>
      </c>
      <c r="O57" s="1">
        <v>0.0</v>
      </c>
      <c r="P57" s="1">
        <v>25.75</v>
      </c>
      <c r="Q57" s="1">
        <f>P57*0.148</f>
        <v>3.811</v>
      </c>
      <c r="R57" s="1">
        <f>Q57/Q58</f>
        <v>0.6222040816</v>
      </c>
    </row>
    <row r="58" ht="15.75" customHeight="1">
      <c r="B58" s="1">
        <v>8.0</v>
      </c>
      <c r="C58" s="1" t="s">
        <v>69</v>
      </c>
      <c r="D58" s="1">
        <v>13.0</v>
      </c>
      <c r="E58" s="1">
        <v>1503.887</v>
      </c>
      <c r="F58" s="1">
        <v>183.46</v>
      </c>
      <c r="G58" s="1">
        <v>1131.49</v>
      </c>
      <c r="H58" s="1">
        <v>1770.75</v>
      </c>
      <c r="I58" s="1">
        <v>12.25</v>
      </c>
      <c r="J58" s="1">
        <v>-90.0</v>
      </c>
      <c r="K58" s="1">
        <v>12.25</v>
      </c>
      <c r="L58" s="1">
        <v>109.75</v>
      </c>
      <c r="M58" s="1">
        <v>575.0</v>
      </c>
      <c r="N58" s="1">
        <v>90.0</v>
      </c>
      <c r="O58" s="1">
        <v>0.0</v>
      </c>
      <c r="P58" s="1">
        <v>12.25</v>
      </c>
      <c r="Q58" s="1">
        <f>P58*0.5</f>
        <v>6.125</v>
      </c>
    </row>
    <row r="59" ht="15.75" customHeight="1"/>
    <row r="60" ht="15.75" customHeight="1"/>
    <row r="61" ht="15.75" customHeight="1">
      <c r="B61" s="1" t="s">
        <v>6</v>
      </c>
      <c r="R61" s="1" t="s">
        <v>4</v>
      </c>
      <c r="S61" s="1" t="s">
        <v>9</v>
      </c>
    </row>
    <row r="62" ht="15.75" customHeight="1">
      <c r="B62" s="1">
        <v>1.0</v>
      </c>
      <c r="C62" s="1" t="s">
        <v>70</v>
      </c>
      <c r="D62" s="1">
        <v>42.0</v>
      </c>
      <c r="E62" s="1">
        <v>2097.978</v>
      </c>
      <c r="F62" s="1">
        <v>370.291</v>
      </c>
      <c r="G62" s="1">
        <v>1484.278</v>
      </c>
      <c r="H62" s="1">
        <v>2800.306</v>
      </c>
      <c r="I62" s="1">
        <v>41.0</v>
      </c>
      <c r="J62" s="1">
        <v>180.0</v>
      </c>
      <c r="K62" s="1">
        <v>41.0</v>
      </c>
      <c r="L62" s="1">
        <v>54.833</v>
      </c>
      <c r="M62" s="1">
        <v>47.833</v>
      </c>
      <c r="N62" s="1">
        <v>0.0</v>
      </c>
      <c r="O62" s="1">
        <v>0.0</v>
      </c>
      <c r="P62" s="1">
        <v>41.0</v>
      </c>
      <c r="Q62" s="1">
        <f>P62*0.148</f>
        <v>6.068</v>
      </c>
      <c r="R62" s="1">
        <f>Q62/Q63</f>
        <v>0.7585</v>
      </c>
      <c r="S62" s="1">
        <f>(R62+R65)/2</f>
        <v>0.7706310667</v>
      </c>
    </row>
    <row r="63" ht="15.75" customHeight="1">
      <c r="B63" s="1">
        <v>2.0</v>
      </c>
      <c r="C63" s="1" t="s">
        <v>71</v>
      </c>
      <c r="D63" s="1">
        <v>17.0</v>
      </c>
      <c r="E63" s="1">
        <v>1392.451</v>
      </c>
      <c r="F63" s="1">
        <v>128.394</v>
      </c>
      <c r="G63" s="1">
        <v>1217.25</v>
      </c>
      <c r="H63" s="1">
        <v>1656.917</v>
      </c>
      <c r="I63" s="1">
        <v>16.0</v>
      </c>
      <c r="J63" s="1">
        <v>-90.0</v>
      </c>
      <c r="K63" s="1">
        <v>16.0</v>
      </c>
      <c r="L63" s="1">
        <v>53.833</v>
      </c>
      <c r="M63" s="1">
        <v>32.5</v>
      </c>
      <c r="N63" s="1">
        <v>90.0</v>
      </c>
      <c r="O63" s="1">
        <v>0.0</v>
      </c>
      <c r="P63" s="1">
        <v>16.0</v>
      </c>
      <c r="Q63" s="1">
        <f>P63*0.5</f>
        <v>8</v>
      </c>
    </row>
    <row r="64" ht="15.75" customHeight="1"/>
    <row r="65" ht="15.75" customHeight="1">
      <c r="B65" s="1">
        <v>3.0</v>
      </c>
      <c r="C65" s="1" t="s">
        <v>72</v>
      </c>
      <c r="D65" s="1">
        <v>41.0</v>
      </c>
      <c r="E65" s="1">
        <v>2090.078</v>
      </c>
      <c r="F65" s="1">
        <v>238.565</v>
      </c>
      <c r="G65" s="1">
        <v>1615.386</v>
      </c>
      <c r="H65" s="1">
        <v>2568.8</v>
      </c>
      <c r="I65" s="1">
        <v>39.667</v>
      </c>
      <c r="J65" s="1">
        <v>0.0</v>
      </c>
      <c r="K65" s="1">
        <v>39.667</v>
      </c>
      <c r="L65" s="1">
        <v>98.833</v>
      </c>
      <c r="M65" s="1">
        <v>46.833</v>
      </c>
      <c r="N65" s="1">
        <v>0.0</v>
      </c>
      <c r="O65" s="1">
        <v>0.0</v>
      </c>
      <c r="P65" s="1">
        <v>39.667</v>
      </c>
      <c r="Q65" s="1">
        <f>P65*0.148</f>
        <v>5.870716</v>
      </c>
      <c r="R65" s="1">
        <f>Q65/Q66</f>
        <v>0.7827621333</v>
      </c>
    </row>
    <row r="66" ht="15.75" customHeight="1">
      <c r="B66" s="1">
        <v>4.0</v>
      </c>
      <c r="C66" s="1" t="s">
        <v>73</v>
      </c>
      <c r="D66" s="1">
        <v>16.0</v>
      </c>
      <c r="E66" s="1">
        <v>2059.156</v>
      </c>
      <c r="F66" s="1">
        <v>153.738</v>
      </c>
      <c r="G66" s="1">
        <v>1794.75</v>
      </c>
      <c r="H66" s="1">
        <v>2276.25</v>
      </c>
      <c r="I66" s="1">
        <v>15.0</v>
      </c>
      <c r="J66" s="1">
        <v>-90.0</v>
      </c>
      <c r="K66" s="1">
        <v>15.0</v>
      </c>
      <c r="L66" s="1">
        <v>139.5</v>
      </c>
      <c r="M66" s="1">
        <v>31.5</v>
      </c>
      <c r="N66" s="1">
        <v>90.0</v>
      </c>
      <c r="O66" s="1">
        <v>0.0</v>
      </c>
      <c r="P66" s="1">
        <v>15.0</v>
      </c>
      <c r="Q66" s="1">
        <f>P66*0.5</f>
        <v>7.5</v>
      </c>
    </row>
    <row r="67" ht="15.75" customHeight="1"/>
    <row r="68" ht="15.75" customHeight="1">
      <c r="B68" s="1" t="s">
        <v>7</v>
      </c>
      <c r="S68" s="1" t="s">
        <v>9</v>
      </c>
    </row>
    <row r="69" ht="15.75" customHeight="1">
      <c r="B69" s="1">
        <v>5.0</v>
      </c>
      <c r="C69" s="1" t="s">
        <v>74</v>
      </c>
      <c r="D69" s="1">
        <v>29.0</v>
      </c>
      <c r="E69" s="1">
        <v>1666.826</v>
      </c>
      <c r="F69" s="1">
        <v>262.108</v>
      </c>
      <c r="G69" s="1">
        <v>1036.75</v>
      </c>
      <c r="H69" s="1">
        <v>2165.391</v>
      </c>
      <c r="I69" s="1">
        <v>27.75</v>
      </c>
      <c r="J69" s="1">
        <v>180.0</v>
      </c>
      <c r="K69" s="1">
        <v>27.75</v>
      </c>
      <c r="L69" s="1">
        <v>60.0</v>
      </c>
      <c r="M69" s="1">
        <v>593.25</v>
      </c>
      <c r="N69" s="1">
        <v>0.0</v>
      </c>
      <c r="O69" s="1">
        <v>0.0</v>
      </c>
      <c r="P69" s="1">
        <v>27.75</v>
      </c>
      <c r="Q69" s="1">
        <f>P69*0.148</f>
        <v>4.107</v>
      </c>
      <c r="R69" s="1">
        <f>Q69/Q70</f>
        <v>0.6084444444</v>
      </c>
      <c r="S69" s="1">
        <f>(R69+R72)/2</f>
        <v>0.6938548753</v>
      </c>
    </row>
    <row r="70" ht="15.75" customHeight="1">
      <c r="B70" s="1">
        <v>6.0</v>
      </c>
      <c r="C70" s="1" t="s">
        <v>75</v>
      </c>
      <c r="D70" s="1">
        <v>15.0</v>
      </c>
      <c r="E70" s="1">
        <v>987.595</v>
      </c>
      <c r="F70" s="1">
        <v>76.226</v>
      </c>
      <c r="G70" s="1">
        <v>819.0</v>
      </c>
      <c r="H70" s="1">
        <v>1145.429</v>
      </c>
      <c r="I70" s="1">
        <v>13.5</v>
      </c>
      <c r="J70" s="1">
        <v>-90.0</v>
      </c>
      <c r="K70" s="1">
        <v>13.5</v>
      </c>
      <c r="L70" s="1">
        <v>59.0</v>
      </c>
      <c r="M70" s="1">
        <v>580.0</v>
      </c>
      <c r="N70" s="1">
        <v>90.0</v>
      </c>
      <c r="O70" s="1">
        <v>0.0</v>
      </c>
      <c r="P70" s="1">
        <v>13.5</v>
      </c>
      <c r="Q70" s="1">
        <f>P70*0.5</f>
        <v>6.75</v>
      </c>
    </row>
    <row r="71" ht="15.75" customHeight="1"/>
    <row r="72" ht="15.75" customHeight="1">
      <c r="B72" s="1">
        <v>7.0</v>
      </c>
      <c r="C72" s="1" t="s">
        <v>76</v>
      </c>
      <c r="D72" s="1">
        <v>33.0</v>
      </c>
      <c r="E72" s="1">
        <v>1542.082</v>
      </c>
      <c r="F72" s="1">
        <v>379.845</v>
      </c>
      <c r="G72" s="1">
        <v>758.836</v>
      </c>
      <c r="H72" s="1">
        <v>1977.029</v>
      </c>
      <c r="I72" s="1">
        <v>32.25</v>
      </c>
      <c r="J72" s="1">
        <v>0.0</v>
      </c>
      <c r="K72" s="1">
        <v>32.25</v>
      </c>
      <c r="L72" s="1">
        <v>90.5</v>
      </c>
      <c r="M72" s="1">
        <v>591.75</v>
      </c>
      <c r="N72" s="1">
        <v>0.0</v>
      </c>
      <c r="O72" s="1">
        <v>0.0</v>
      </c>
      <c r="P72" s="1">
        <v>32.25</v>
      </c>
      <c r="Q72" s="1">
        <f>P72*0.148</f>
        <v>4.773</v>
      </c>
      <c r="R72" s="1">
        <f>Q72/Q73</f>
        <v>0.7792653061</v>
      </c>
    </row>
    <row r="73" ht="15.75" customHeight="1">
      <c r="B73" s="1">
        <v>8.0</v>
      </c>
      <c r="C73" s="1" t="s">
        <v>77</v>
      </c>
      <c r="D73" s="1">
        <v>13.0</v>
      </c>
      <c r="E73" s="1">
        <v>971.296</v>
      </c>
      <c r="F73" s="1">
        <v>139.736</v>
      </c>
      <c r="G73" s="1">
        <v>786.5</v>
      </c>
      <c r="H73" s="1">
        <v>1224.125</v>
      </c>
      <c r="I73" s="1">
        <v>12.25</v>
      </c>
      <c r="J73" s="1">
        <v>-90.0</v>
      </c>
      <c r="K73" s="1">
        <v>12.25</v>
      </c>
      <c r="L73" s="1">
        <v>122.0</v>
      </c>
      <c r="M73" s="1">
        <v>579.5</v>
      </c>
      <c r="N73" s="1">
        <v>90.0</v>
      </c>
      <c r="O73" s="1">
        <v>0.0</v>
      </c>
      <c r="P73" s="1">
        <v>12.25</v>
      </c>
      <c r="Q73" s="1">
        <f>P73*0.5</f>
        <v>6.125</v>
      </c>
    </row>
    <row r="74" ht="15.75" customHeight="1"/>
    <row r="75" ht="15.75" customHeight="1"/>
    <row r="76" ht="15.75" customHeight="1">
      <c r="B76" s="1" t="s">
        <v>6</v>
      </c>
      <c r="S76" s="1" t="s">
        <v>9</v>
      </c>
    </row>
    <row r="77" ht="15.75" customHeight="1">
      <c r="B77" s="1">
        <v>9.0</v>
      </c>
      <c r="C77" s="1" t="s">
        <v>78</v>
      </c>
      <c r="D77" s="1">
        <v>44.0</v>
      </c>
      <c r="E77" s="1">
        <v>2668.636</v>
      </c>
      <c r="F77" s="1">
        <v>526.377</v>
      </c>
      <c r="G77" s="1">
        <v>1837.583</v>
      </c>
      <c r="H77" s="1">
        <v>3492.5</v>
      </c>
      <c r="I77" s="1">
        <v>43.0</v>
      </c>
      <c r="J77" s="1">
        <v>180.0</v>
      </c>
      <c r="K77" s="1">
        <v>43.0</v>
      </c>
      <c r="L77" s="1">
        <v>39.5</v>
      </c>
      <c r="M77" s="1">
        <v>39.833</v>
      </c>
      <c r="N77" s="1">
        <v>0.0</v>
      </c>
      <c r="O77" s="1">
        <v>0.0</v>
      </c>
      <c r="P77" s="1">
        <v>43.0</v>
      </c>
      <c r="Q77" s="1">
        <f>P77*0.148</f>
        <v>6.364</v>
      </c>
      <c r="R77" s="1">
        <f>Q77/Q78</f>
        <v>0.5966343224</v>
      </c>
      <c r="S77" s="1">
        <f>(R77+R80)/2</f>
        <v>0.6610651612</v>
      </c>
    </row>
    <row r="78" ht="15.75" customHeight="1">
      <c r="B78" s="1">
        <v>10.0</v>
      </c>
      <c r="C78" s="1" t="s">
        <v>79</v>
      </c>
      <c r="D78" s="1">
        <v>22.0</v>
      </c>
      <c r="E78" s="1">
        <v>3130.981</v>
      </c>
      <c r="F78" s="1">
        <v>546.123</v>
      </c>
      <c r="G78" s="1">
        <v>2453.32</v>
      </c>
      <c r="H78" s="1">
        <v>3969.857</v>
      </c>
      <c r="I78" s="1">
        <v>21.333</v>
      </c>
      <c r="J78" s="1">
        <v>-90.0</v>
      </c>
      <c r="K78" s="1">
        <v>21.333</v>
      </c>
      <c r="L78" s="1">
        <v>38.167</v>
      </c>
      <c r="M78" s="1">
        <v>18.167</v>
      </c>
      <c r="N78" s="1">
        <v>90.0</v>
      </c>
      <c r="O78" s="1">
        <v>0.0</v>
      </c>
      <c r="P78" s="1">
        <v>21.333</v>
      </c>
      <c r="Q78" s="1">
        <f>P78*0.5</f>
        <v>10.6665</v>
      </c>
    </row>
    <row r="79" ht="15.75" customHeight="1"/>
    <row r="80" ht="15.75" customHeight="1">
      <c r="B80" s="1">
        <v>11.0</v>
      </c>
      <c r="C80" s="1" t="s">
        <v>80</v>
      </c>
      <c r="D80" s="1">
        <v>43.0</v>
      </c>
      <c r="E80" s="1">
        <v>2735.16</v>
      </c>
      <c r="F80" s="1">
        <v>415.117</v>
      </c>
      <c r="G80" s="1">
        <v>1857.75</v>
      </c>
      <c r="H80" s="1">
        <v>3510.5</v>
      </c>
      <c r="I80" s="1">
        <v>41.667</v>
      </c>
      <c r="J80" s="1">
        <v>0.0</v>
      </c>
      <c r="K80" s="1">
        <v>41.667</v>
      </c>
      <c r="L80" s="1">
        <v>84.833</v>
      </c>
      <c r="M80" s="1">
        <v>39.5</v>
      </c>
      <c r="N80" s="1">
        <v>0.0</v>
      </c>
      <c r="O80" s="1">
        <v>0.0</v>
      </c>
      <c r="P80" s="1">
        <v>41.667</v>
      </c>
      <c r="Q80" s="1">
        <f>P80*0.148</f>
        <v>6.166716</v>
      </c>
      <c r="R80" s="1">
        <f>Q80/Q81</f>
        <v>0.725496</v>
      </c>
    </row>
    <row r="81" ht="15.75" customHeight="1">
      <c r="B81" s="1">
        <v>12.0</v>
      </c>
      <c r="C81" s="1" t="s">
        <v>81</v>
      </c>
      <c r="D81" s="1">
        <v>18.0</v>
      </c>
      <c r="E81" s="1">
        <v>2333.714</v>
      </c>
      <c r="F81" s="1">
        <v>253.169</v>
      </c>
      <c r="G81" s="1">
        <v>1887.722</v>
      </c>
      <c r="H81" s="1">
        <v>2764.056</v>
      </c>
      <c r="I81" s="1">
        <v>17.0</v>
      </c>
      <c r="J81" s="1">
        <v>-90.0</v>
      </c>
      <c r="K81" s="1">
        <v>17.0</v>
      </c>
      <c r="L81" s="1">
        <v>127.833</v>
      </c>
      <c r="M81" s="1">
        <v>21.833</v>
      </c>
      <c r="N81" s="1">
        <v>90.0</v>
      </c>
      <c r="O81" s="1">
        <v>0.0</v>
      </c>
      <c r="P81" s="1">
        <v>17.0</v>
      </c>
      <c r="Q81" s="1">
        <f>P81*0.5</f>
        <v>8.5</v>
      </c>
    </row>
    <row r="82" ht="15.75" customHeight="1"/>
    <row r="83" ht="15.75" customHeight="1"/>
    <row r="84" ht="15.75" customHeight="1">
      <c r="B84" s="1" t="s">
        <v>7</v>
      </c>
      <c r="S84" s="1" t="s">
        <v>9</v>
      </c>
    </row>
    <row r="85" ht="15.75" customHeight="1">
      <c r="B85" s="1">
        <v>13.0</v>
      </c>
      <c r="C85" s="1" t="s">
        <v>82</v>
      </c>
      <c r="D85" s="1">
        <v>32.0</v>
      </c>
      <c r="E85" s="1">
        <v>2158.688</v>
      </c>
      <c r="F85" s="1">
        <v>429.757</v>
      </c>
      <c r="G85" s="1">
        <v>1466.938</v>
      </c>
      <c r="H85" s="1">
        <v>2938.645</v>
      </c>
      <c r="I85" s="1">
        <v>30.75</v>
      </c>
      <c r="J85" s="1">
        <v>180.0</v>
      </c>
      <c r="K85" s="1">
        <v>30.75</v>
      </c>
      <c r="L85" s="1">
        <v>53.25</v>
      </c>
      <c r="M85" s="1">
        <v>593.75</v>
      </c>
      <c r="N85" s="1">
        <v>0.0</v>
      </c>
      <c r="O85" s="1">
        <v>0.0</v>
      </c>
      <c r="P85" s="1">
        <v>30.75</v>
      </c>
      <c r="Q85" s="1">
        <f>P85*0.148</f>
        <v>4.551</v>
      </c>
      <c r="R85" s="1">
        <f>Q85/Q86</f>
        <v>0.72816</v>
      </c>
      <c r="S85" s="1">
        <f>(R85+R88)/2</f>
        <v>0.74148</v>
      </c>
    </row>
    <row r="86" ht="15.75" customHeight="1">
      <c r="B86" s="1">
        <v>14.0</v>
      </c>
      <c r="C86" s="1" t="s">
        <v>83</v>
      </c>
      <c r="D86" s="1">
        <v>14.0</v>
      </c>
      <c r="E86" s="1">
        <v>1365.44</v>
      </c>
      <c r="F86" s="1">
        <v>126.749</v>
      </c>
      <c r="G86" s="1">
        <v>1153.0</v>
      </c>
      <c r="H86" s="1">
        <v>1651.5</v>
      </c>
      <c r="I86" s="1">
        <v>12.5</v>
      </c>
      <c r="J86" s="1">
        <v>-90.0</v>
      </c>
      <c r="K86" s="1">
        <v>12.5</v>
      </c>
      <c r="L86" s="1">
        <v>54.5</v>
      </c>
      <c r="M86" s="1">
        <v>581.0</v>
      </c>
      <c r="N86" s="1">
        <v>90.0</v>
      </c>
      <c r="O86" s="1">
        <v>0.0</v>
      </c>
      <c r="P86" s="1">
        <v>12.5</v>
      </c>
      <c r="Q86" s="1">
        <f>P86*0.5</f>
        <v>6.25</v>
      </c>
    </row>
    <row r="87" ht="15.75" customHeight="1"/>
    <row r="88" ht="15.75" customHeight="1">
      <c r="B88" s="1">
        <v>16.0</v>
      </c>
      <c r="C88" s="1" t="s">
        <v>84</v>
      </c>
      <c r="D88" s="1">
        <v>27.0</v>
      </c>
      <c r="E88" s="1">
        <v>2228.368</v>
      </c>
      <c r="F88" s="1">
        <v>395.047</v>
      </c>
      <c r="G88" s="1">
        <v>1248.0</v>
      </c>
      <c r="H88" s="1">
        <v>2832.75</v>
      </c>
      <c r="I88" s="1">
        <v>25.5</v>
      </c>
      <c r="J88" s="1">
        <v>0.0</v>
      </c>
      <c r="K88" s="1">
        <v>25.5</v>
      </c>
      <c r="L88" s="1">
        <v>87.75</v>
      </c>
      <c r="M88" s="1">
        <v>593.0</v>
      </c>
      <c r="N88" s="1">
        <v>0.0</v>
      </c>
      <c r="O88" s="1">
        <v>0.0</v>
      </c>
      <c r="P88" s="1">
        <v>25.5</v>
      </c>
      <c r="Q88" s="1">
        <f>P88*0.148</f>
        <v>3.774</v>
      </c>
      <c r="R88" s="1">
        <f>Q88/Q89</f>
        <v>0.7548</v>
      </c>
    </row>
    <row r="89" ht="15.75" customHeight="1">
      <c r="B89" s="1">
        <v>17.0</v>
      </c>
      <c r="C89" s="1" t="s">
        <v>85</v>
      </c>
      <c r="D89" s="1">
        <v>11.0</v>
      </c>
      <c r="E89" s="1">
        <v>1547.96</v>
      </c>
      <c r="F89" s="1">
        <v>249.913</v>
      </c>
      <c r="G89" s="1">
        <v>1296.375</v>
      </c>
      <c r="H89" s="1">
        <v>2035.438</v>
      </c>
      <c r="I89" s="1">
        <v>10.0</v>
      </c>
      <c r="J89" s="1">
        <v>-90.0</v>
      </c>
      <c r="K89" s="1">
        <v>10.0</v>
      </c>
      <c r="L89" s="1">
        <v>112.75</v>
      </c>
      <c r="M89" s="1">
        <v>583.25</v>
      </c>
      <c r="N89" s="1">
        <v>90.0</v>
      </c>
      <c r="O89" s="1">
        <v>0.0</v>
      </c>
      <c r="P89" s="1">
        <v>10.0</v>
      </c>
      <c r="Q89" s="1">
        <f>P89*0.5</f>
        <v>5</v>
      </c>
    </row>
    <row r="90" ht="15.75" customHeight="1"/>
    <row r="91" ht="15.75" customHeight="1"/>
    <row r="92" ht="15.75" customHeight="1">
      <c r="B92" s="1" t="s">
        <v>6</v>
      </c>
      <c r="S92" s="1" t="s">
        <v>9</v>
      </c>
    </row>
    <row r="93" ht="15.75" customHeight="1">
      <c r="B93" s="1">
        <v>1.0</v>
      </c>
      <c r="C93" s="1" t="s">
        <v>86</v>
      </c>
      <c r="D93" s="1">
        <v>43.0</v>
      </c>
      <c r="E93" s="1">
        <v>2465.482</v>
      </c>
      <c r="F93" s="1">
        <v>190.457</v>
      </c>
      <c r="G93" s="1">
        <v>2029.405</v>
      </c>
      <c r="H93" s="1">
        <v>2763.643</v>
      </c>
      <c r="I93" s="1">
        <v>42.333</v>
      </c>
      <c r="J93" s="1">
        <v>180.0</v>
      </c>
      <c r="K93" s="1">
        <v>42.333</v>
      </c>
      <c r="L93" s="1">
        <v>34.5</v>
      </c>
      <c r="M93" s="1">
        <v>42.5</v>
      </c>
      <c r="N93" s="1">
        <v>0.0</v>
      </c>
      <c r="O93" s="1">
        <v>0.0</v>
      </c>
      <c r="P93" s="1">
        <v>42.333</v>
      </c>
      <c r="Q93" s="1">
        <f>P93*0.148</f>
        <v>6.265284</v>
      </c>
      <c r="R93" s="1">
        <f>Q93/Q94</f>
        <v>0.6834979545</v>
      </c>
      <c r="S93" s="1">
        <f>(R93+R96)/2</f>
        <v>0.8153645176</v>
      </c>
      <c r="V93" s="1">
        <v>0.8153645176426416</v>
      </c>
      <c r="W93" s="1">
        <v>0.7163132420091323</v>
      </c>
    </row>
    <row r="94" ht="15.75" customHeight="1">
      <c r="B94" s="1">
        <v>2.0</v>
      </c>
      <c r="C94" s="1" t="s">
        <v>87</v>
      </c>
      <c r="D94" s="1">
        <v>19.0</v>
      </c>
      <c r="E94" s="1">
        <v>2437.724</v>
      </c>
      <c r="F94" s="1">
        <v>241.611</v>
      </c>
      <c r="G94" s="1">
        <v>2056.065</v>
      </c>
      <c r="H94" s="1">
        <v>2925.105</v>
      </c>
      <c r="I94" s="1">
        <v>18.333</v>
      </c>
      <c r="J94" s="1">
        <v>-90.0</v>
      </c>
      <c r="K94" s="1">
        <v>18.333</v>
      </c>
      <c r="L94" s="1">
        <v>33.833</v>
      </c>
      <c r="M94" s="1">
        <v>23.833</v>
      </c>
      <c r="N94" s="1">
        <v>90.0</v>
      </c>
      <c r="O94" s="1">
        <v>0.0</v>
      </c>
      <c r="P94" s="1">
        <v>18.333</v>
      </c>
      <c r="Q94" s="1">
        <f>P94*0.5</f>
        <v>9.1665</v>
      </c>
      <c r="V94" s="1">
        <v>0.7120515417824422</v>
      </c>
      <c r="W94" s="1">
        <v>0.6596899224806201</v>
      </c>
    </row>
    <row r="95" ht="15.75" customHeight="1">
      <c r="V95" s="1">
        <v>0.7256474464788123</v>
      </c>
      <c r="W95" s="1">
        <v>0.7705797404051918</v>
      </c>
    </row>
    <row r="96" ht="15.75" customHeight="1">
      <c r="B96" s="1">
        <v>3.0</v>
      </c>
      <c r="C96" s="1" t="s">
        <v>88</v>
      </c>
      <c r="D96" s="1">
        <v>44.0</v>
      </c>
      <c r="E96" s="1">
        <v>2372.976</v>
      </c>
      <c r="F96" s="1">
        <v>200.897</v>
      </c>
      <c r="G96" s="1">
        <v>2057.384</v>
      </c>
      <c r="H96" s="1">
        <v>2991.539</v>
      </c>
      <c r="I96" s="1">
        <v>42.667</v>
      </c>
      <c r="J96" s="1">
        <v>0.0</v>
      </c>
      <c r="K96" s="1">
        <v>42.667</v>
      </c>
      <c r="L96" s="1">
        <v>80.5</v>
      </c>
      <c r="M96" s="1">
        <v>40.5</v>
      </c>
      <c r="N96" s="1">
        <v>0.0</v>
      </c>
      <c r="O96" s="1">
        <v>0.0</v>
      </c>
      <c r="P96" s="1">
        <v>42.667</v>
      </c>
      <c r="Q96" s="1">
        <f>P96*0.148</f>
        <v>6.314716</v>
      </c>
      <c r="R96" s="1">
        <f>Q96/Q97</f>
        <v>0.9472310808</v>
      </c>
    </row>
    <row r="97" ht="15.75" customHeight="1">
      <c r="B97" s="1">
        <v>4.0</v>
      </c>
      <c r="C97" s="1" t="s">
        <v>89</v>
      </c>
      <c r="D97" s="1">
        <v>14.0</v>
      </c>
      <c r="E97" s="1">
        <v>2210.607</v>
      </c>
      <c r="F97" s="1">
        <v>250.777</v>
      </c>
      <c r="G97" s="1">
        <v>1860.667</v>
      </c>
      <c r="H97" s="1">
        <v>2706.861</v>
      </c>
      <c r="I97" s="1">
        <v>13.333</v>
      </c>
      <c r="J97" s="1">
        <v>-90.0</v>
      </c>
      <c r="K97" s="1">
        <v>13.333</v>
      </c>
      <c r="L97" s="1">
        <v>122.833</v>
      </c>
      <c r="M97" s="1">
        <v>27.167</v>
      </c>
      <c r="N97" s="1">
        <v>90.0</v>
      </c>
      <c r="O97" s="1">
        <v>0.0</v>
      </c>
      <c r="P97" s="1">
        <v>13.333</v>
      </c>
      <c r="Q97" s="1">
        <f>P97*0.5</f>
        <v>6.6665</v>
      </c>
    </row>
    <row r="98" ht="15.75" customHeight="1"/>
    <row r="99" ht="15.75" customHeight="1"/>
    <row r="100" ht="15.75" customHeight="1">
      <c r="B100" s="1" t="s">
        <v>7</v>
      </c>
      <c r="S100" s="1" t="s">
        <v>9</v>
      </c>
    </row>
    <row r="101" ht="15.75" customHeight="1">
      <c r="B101" s="1">
        <v>1.0</v>
      </c>
      <c r="C101" s="1" t="s">
        <v>90</v>
      </c>
      <c r="D101" s="1">
        <v>40.0</v>
      </c>
      <c r="E101" s="1">
        <v>2104.149</v>
      </c>
      <c r="F101" s="1">
        <v>275.621</v>
      </c>
      <c r="G101" s="1">
        <v>1541.0</v>
      </c>
      <c r="H101" s="1">
        <v>2592.917</v>
      </c>
      <c r="I101" s="1">
        <v>38.75</v>
      </c>
      <c r="J101" s="1">
        <v>180.0</v>
      </c>
      <c r="K101" s="1">
        <v>38.75</v>
      </c>
      <c r="L101" s="1">
        <v>40.25</v>
      </c>
      <c r="M101" s="1">
        <v>591.0</v>
      </c>
      <c r="N101" s="1">
        <v>0.0</v>
      </c>
      <c r="O101" s="1">
        <v>0.0</v>
      </c>
      <c r="P101" s="1">
        <v>38.75</v>
      </c>
      <c r="Q101" s="1">
        <f>P101*0.148</f>
        <v>5.735</v>
      </c>
      <c r="R101" s="1">
        <f>Q101/Q102</f>
        <v>0.6284931507</v>
      </c>
      <c r="S101" s="1">
        <f>(R101+R104)/2</f>
        <v>0.716313242</v>
      </c>
    </row>
    <row r="102" ht="15.75" customHeight="1">
      <c r="B102" s="1">
        <v>2.0</v>
      </c>
      <c r="C102" s="1" t="s">
        <v>91</v>
      </c>
      <c r="D102" s="1">
        <v>19.0</v>
      </c>
      <c r="E102" s="1">
        <v>1976.987</v>
      </c>
      <c r="F102" s="1">
        <v>194.774</v>
      </c>
      <c r="G102" s="1">
        <v>1594.278</v>
      </c>
      <c r="H102" s="1">
        <v>2285.344</v>
      </c>
      <c r="I102" s="1">
        <v>18.25</v>
      </c>
      <c r="J102" s="1">
        <v>-90.0</v>
      </c>
      <c r="K102" s="1">
        <v>18.25</v>
      </c>
      <c r="L102" s="1">
        <v>39.25</v>
      </c>
      <c r="M102" s="1">
        <v>572.75</v>
      </c>
      <c r="N102" s="1">
        <v>90.0</v>
      </c>
      <c r="O102" s="1">
        <v>0.0</v>
      </c>
      <c r="P102" s="1">
        <v>18.25</v>
      </c>
      <c r="Q102" s="1">
        <f>P102*0.5</f>
        <v>9.125</v>
      </c>
    </row>
    <row r="103" ht="15.75" customHeight="1"/>
    <row r="104" ht="15.75" customHeight="1">
      <c r="B104" s="1">
        <v>3.0</v>
      </c>
      <c r="C104" s="1" t="s">
        <v>92</v>
      </c>
      <c r="D104" s="1">
        <v>42.0</v>
      </c>
      <c r="E104" s="1">
        <v>2056.106</v>
      </c>
      <c r="F104" s="1">
        <v>333.92</v>
      </c>
      <c r="G104" s="1">
        <v>1326.366</v>
      </c>
      <c r="H104" s="1">
        <v>2785.781</v>
      </c>
      <c r="I104" s="1">
        <v>40.75</v>
      </c>
      <c r="J104" s="1">
        <v>0.0</v>
      </c>
      <c r="K104" s="1">
        <v>40.75</v>
      </c>
      <c r="L104" s="1">
        <v>84.25</v>
      </c>
      <c r="M104" s="1">
        <v>590.0</v>
      </c>
      <c r="N104" s="1">
        <v>0.0</v>
      </c>
      <c r="O104" s="1">
        <v>0.0</v>
      </c>
      <c r="P104" s="1">
        <v>40.75</v>
      </c>
      <c r="Q104" s="1">
        <f>P104*0.148</f>
        <v>6.031</v>
      </c>
      <c r="R104" s="1">
        <f>Q104/Q105</f>
        <v>0.8041333333</v>
      </c>
    </row>
    <row r="105" ht="15.75" customHeight="1">
      <c r="B105" s="1">
        <v>4.0</v>
      </c>
      <c r="C105" s="1" t="s">
        <v>93</v>
      </c>
      <c r="D105" s="1">
        <v>16.0</v>
      </c>
      <c r="E105" s="1">
        <v>1588.438</v>
      </c>
      <c r="F105" s="1">
        <v>169.048</v>
      </c>
      <c r="G105" s="1">
        <v>1199.5</v>
      </c>
      <c r="H105" s="1">
        <v>1907.0</v>
      </c>
      <c r="I105" s="1">
        <v>15.0</v>
      </c>
      <c r="J105" s="1">
        <v>-90.0</v>
      </c>
      <c r="K105" s="1">
        <v>15.0</v>
      </c>
      <c r="L105" s="1">
        <v>124.75</v>
      </c>
      <c r="M105" s="1">
        <v>575.0</v>
      </c>
      <c r="N105" s="1">
        <v>90.0</v>
      </c>
      <c r="O105" s="1">
        <v>0.0</v>
      </c>
      <c r="P105" s="1">
        <v>15.0</v>
      </c>
      <c r="Q105" s="1">
        <f>P105*0.5</f>
        <v>7.5</v>
      </c>
    </row>
    <row r="106" ht="15.75" customHeight="1"/>
    <row r="107" ht="15.75" customHeight="1">
      <c r="B107" s="1" t="s">
        <v>6</v>
      </c>
      <c r="S107" s="1" t="s">
        <v>9</v>
      </c>
    </row>
    <row r="108" ht="15.75" customHeight="1">
      <c r="B108" s="1">
        <v>1.0</v>
      </c>
      <c r="C108" s="1" t="s">
        <v>94</v>
      </c>
      <c r="D108" s="1">
        <v>45.0</v>
      </c>
      <c r="E108" s="1">
        <v>2354.342</v>
      </c>
      <c r="F108" s="1">
        <v>409.582</v>
      </c>
      <c r="G108" s="1">
        <v>1621.028</v>
      </c>
      <c r="H108" s="1">
        <v>3274.591</v>
      </c>
      <c r="I108" s="1">
        <v>44.333</v>
      </c>
      <c r="J108" s="1">
        <v>180.0</v>
      </c>
      <c r="K108" s="1">
        <v>44.333</v>
      </c>
      <c r="L108" s="1">
        <v>39.167</v>
      </c>
      <c r="M108" s="1">
        <v>36.167</v>
      </c>
      <c r="N108" s="1">
        <v>0.0</v>
      </c>
      <c r="O108" s="1">
        <v>0.0</v>
      </c>
      <c r="P108" s="1">
        <v>44.333</v>
      </c>
      <c r="Q108" s="1">
        <f>P108*0.148</f>
        <v>6.561284</v>
      </c>
      <c r="R108" s="1">
        <f>Q108/Q109</f>
        <v>0.7719157647</v>
      </c>
      <c r="S108" s="1">
        <f>(R108+R111)/2</f>
        <v>0.7120515418</v>
      </c>
    </row>
    <row r="109" ht="15.75" customHeight="1">
      <c r="B109" s="1">
        <v>2.0</v>
      </c>
      <c r="C109" s="1" t="s">
        <v>95</v>
      </c>
      <c r="D109" s="1">
        <v>18.0</v>
      </c>
      <c r="E109" s="1">
        <v>1830.258</v>
      </c>
      <c r="F109" s="1">
        <v>228.561</v>
      </c>
      <c r="G109" s="1">
        <v>1555.75</v>
      </c>
      <c r="H109" s="1">
        <v>2323.278</v>
      </c>
      <c r="I109" s="1">
        <v>17.0</v>
      </c>
      <c r="J109" s="1">
        <v>-90.0</v>
      </c>
      <c r="K109" s="1">
        <v>17.0</v>
      </c>
      <c r="L109" s="1">
        <v>39.167</v>
      </c>
      <c r="M109" s="1">
        <v>18.833</v>
      </c>
      <c r="N109" s="1">
        <v>90.0</v>
      </c>
      <c r="O109" s="1">
        <v>0.0</v>
      </c>
      <c r="P109" s="1">
        <v>17.0</v>
      </c>
      <c r="Q109" s="1">
        <f>P109*0.5</f>
        <v>8.5</v>
      </c>
    </row>
    <row r="110" ht="15.75" customHeight="1"/>
    <row r="111" ht="15.75" customHeight="1">
      <c r="B111" s="1">
        <v>3.0</v>
      </c>
      <c r="C111" s="1" t="s">
        <v>96</v>
      </c>
      <c r="D111" s="1">
        <v>44.0</v>
      </c>
      <c r="E111" s="1">
        <v>2442.15</v>
      </c>
      <c r="F111" s="1">
        <v>393.594</v>
      </c>
      <c r="G111" s="1">
        <v>1809.841</v>
      </c>
      <c r="H111" s="1">
        <v>3185.86</v>
      </c>
      <c r="I111" s="1">
        <v>43.333</v>
      </c>
      <c r="J111" s="1">
        <v>0.0</v>
      </c>
      <c r="K111" s="1">
        <v>43.333</v>
      </c>
      <c r="L111" s="1">
        <v>87.833</v>
      </c>
      <c r="M111" s="1">
        <v>35.5</v>
      </c>
      <c r="N111" s="1">
        <v>0.0</v>
      </c>
      <c r="O111" s="1">
        <v>0.0</v>
      </c>
      <c r="P111" s="1">
        <v>43.333</v>
      </c>
      <c r="Q111" s="1">
        <f>P111*0.148</f>
        <v>6.413284</v>
      </c>
      <c r="R111" s="1">
        <f>Q111/Q112</f>
        <v>0.6521873189</v>
      </c>
    </row>
    <row r="112" ht="15.75" customHeight="1">
      <c r="B112" s="1">
        <v>4.0</v>
      </c>
      <c r="C112" s="1" t="s">
        <v>97</v>
      </c>
      <c r="D112" s="1">
        <v>21.0</v>
      </c>
      <c r="E112" s="1">
        <v>2200.877</v>
      </c>
      <c r="F112" s="1">
        <v>187.458</v>
      </c>
      <c r="G112" s="1">
        <v>1892.6</v>
      </c>
      <c r="H112" s="1">
        <v>2541.1</v>
      </c>
      <c r="I112" s="1">
        <v>19.667</v>
      </c>
      <c r="J112" s="1">
        <v>-90.0</v>
      </c>
      <c r="K112" s="1">
        <v>19.667</v>
      </c>
      <c r="L112" s="1">
        <v>130.5</v>
      </c>
      <c r="M112" s="1">
        <v>15.833</v>
      </c>
      <c r="N112" s="1">
        <v>90.0</v>
      </c>
      <c r="O112" s="1">
        <v>0.0</v>
      </c>
      <c r="P112" s="1">
        <v>19.667</v>
      </c>
      <c r="Q112" s="1">
        <f>P112*0.5</f>
        <v>9.8335</v>
      </c>
    </row>
    <row r="113" ht="15.75" customHeight="1"/>
    <row r="114" ht="15.75" customHeight="1">
      <c r="B114" s="1" t="s">
        <v>7</v>
      </c>
      <c r="S114" s="1" t="s">
        <v>9</v>
      </c>
    </row>
    <row r="115" ht="15.75" customHeight="1">
      <c r="B115" s="1">
        <v>5.0</v>
      </c>
      <c r="C115" s="1" t="s">
        <v>98</v>
      </c>
      <c r="D115" s="1">
        <v>40.0</v>
      </c>
      <c r="E115" s="1">
        <v>2134.207</v>
      </c>
      <c r="F115" s="1">
        <v>228.787</v>
      </c>
      <c r="G115" s="1">
        <v>1717.891</v>
      </c>
      <c r="H115" s="1">
        <v>2570.829</v>
      </c>
      <c r="I115" s="1">
        <v>38.5</v>
      </c>
      <c r="J115" s="1">
        <v>180.0</v>
      </c>
      <c r="K115" s="1">
        <v>38.5</v>
      </c>
      <c r="L115" s="1">
        <v>39.75</v>
      </c>
      <c r="M115" s="1">
        <v>592.25</v>
      </c>
      <c r="N115" s="1">
        <v>0.0</v>
      </c>
      <c r="O115" s="1">
        <v>0.0</v>
      </c>
      <c r="P115" s="1">
        <v>38.5</v>
      </c>
      <c r="Q115" s="1">
        <f>P115*0.148</f>
        <v>5.698</v>
      </c>
      <c r="R115" s="1">
        <f>Q115/Q116</f>
        <v>0.5300465116</v>
      </c>
      <c r="S115" s="1">
        <f>(R115+R118)/2</f>
        <v>0.6596899225</v>
      </c>
    </row>
    <row r="116" ht="15.75" customHeight="1">
      <c r="B116" s="1">
        <v>6.0</v>
      </c>
      <c r="C116" s="1" t="s">
        <v>99</v>
      </c>
      <c r="D116" s="1">
        <v>23.0</v>
      </c>
      <c r="E116" s="1">
        <v>1808.066</v>
      </c>
      <c r="F116" s="1">
        <v>99.879</v>
      </c>
      <c r="G116" s="1">
        <v>1634.307</v>
      </c>
      <c r="H116" s="1">
        <v>1961.523</v>
      </c>
      <c r="I116" s="1">
        <v>21.5</v>
      </c>
      <c r="J116" s="1">
        <v>-90.0</v>
      </c>
      <c r="K116" s="1">
        <v>21.5</v>
      </c>
      <c r="L116" s="1">
        <v>39.25</v>
      </c>
      <c r="M116" s="1">
        <v>571.0</v>
      </c>
      <c r="N116" s="1">
        <v>90.0</v>
      </c>
      <c r="O116" s="1">
        <v>0.0</v>
      </c>
      <c r="P116" s="1">
        <v>21.5</v>
      </c>
      <c r="Q116" s="1">
        <f>P116*0.5</f>
        <v>10.75</v>
      </c>
    </row>
    <row r="117" ht="15.75" customHeight="1"/>
    <row r="118" ht="15.75" customHeight="1">
      <c r="B118" s="1">
        <v>7.0</v>
      </c>
      <c r="C118" s="1" t="s">
        <v>100</v>
      </c>
      <c r="D118" s="1">
        <v>41.0</v>
      </c>
      <c r="E118" s="1">
        <v>2035.018</v>
      </c>
      <c r="F118" s="1">
        <v>258.782</v>
      </c>
      <c r="G118" s="1">
        <v>1643.0</v>
      </c>
      <c r="H118" s="1">
        <v>2702.0</v>
      </c>
      <c r="I118" s="1">
        <v>40.0</v>
      </c>
      <c r="J118" s="1">
        <v>0.0</v>
      </c>
      <c r="K118" s="1">
        <v>40.0</v>
      </c>
      <c r="L118" s="1">
        <v>83.0</v>
      </c>
      <c r="M118" s="1">
        <v>589.25</v>
      </c>
      <c r="N118" s="1">
        <v>0.0</v>
      </c>
      <c r="O118" s="1">
        <v>0.0</v>
      </c>
      <c r="P118" s="1">
        <v>40.0</v>
      </c>
      <c r="Q118" s="1">
        <f>P118*0.148</f>
        <v>5.92</v>
      </c>
      <c r="R118" s="1">
        <f>Q118/Q119</f>
        <v>0.7893333333</v>
      </c>
    </row>
    <row r="119" ht="15.75" customHeight="1">
      <c r="B119" s="1">
        <v>8.0</v>
      </c>
      <c r="C119" s="1" t="s">
        <v>101</v>
      </c>
      <c r="D119" s="1">
        <v>16.0</v>
      </c>
      <c r="E119" s="1">
        <v>2382.906</v>
      </c>
      <c r="F119" s="1">
        <v>182.778</v>
      </c>
      <c r="G119" s="1">
        <v>2080.0</v>
      </c>
      <c r="H119" s="1">
        <v>2710.0</v>
      </c>
      <c r="I119" s="1">
        <v>15.0</v>
      </c>
      <c r="J119" s="1">
        <v>-90.0</v>
      </c>
      <c r="K119" s="1">
        <v>15.0</v>
      </c>
      <c r="L119" s="1">
        <v>123.0</v>
      </c>
      <c r="M119" s="1">
        <v>574.5</v>
      </c>
      <c r="N119" s="1">
        <v>90.0</v>
      </c>
      <c r="O119" s="1">
        <v>0.0</v>
      </c>
      <c r="P119" s="1">
        <v>15.0</v>
      </c>
      <c r="Q119" s="1">
        <f>P119*0.5</f>
        <v>7.5</v>
      </c>
    </row>
    <row r="120" ht="15.75" customHeight="1"/>
    <row r="121" ht="15.75" customHeight="1">
      <c r="B121" s="1" t="s">
        <v>6</v>
      </c>
      <c r="S121" s="1" t="s">
        <v>9</v>
      </c>
    </row>
    <row r="122" ht="15.75" customHeight="1">
      <c r="B122" s="1">
        <v>1.0</v>
      </c>
      <c r="C122" s="1" t="s">
        <v>102</v>
      </c>
      <c r="D122" s="1">
        <v>42.0</v>
      </c>
      <c r="E122" s="1">
        <v>2271.706</v>
      </c>
      <c r="F122" s="1">
        <v>547.642</v>
      </c>
      <c r="G122" s="1">
        <v>1375.827</v>
      </c>
      <c r="H122" s="1">
        <v>3235.768</v>
      </c>
      <c r="I122" s="1">
        <v>41.333</v>
      </c>
      <c r="J122" s="1">
        <v>180.0</v>
      </c>
      <c r="K122" s="1">
        <v>41.333</v>
      </c>
      <c r="L122" s="1">
        <v>34.167</v>
      </c>
      <c r="M122" s="1">
        <v>32.5</v>
      </c>
      <c r="N122" s="1">
        <v>0.0</v>
      </c>
      <c r="O122" s="1">
        <v>0.0</v>
      </c>
      <c r="P122" s="1">
        <v>41.333</v>
      </c>
      <c r="Q122" s="1">
        <f>P122*0.148</f>
        <v>6.117284</v>
      </c>
      <c r="R122" s="1">
        <f>Q122/Q123</f>
        <v>0.7196804706</v>
      </c>
      <c r="S122" s="1">
        <f>(R122+R125)/2</f>
        <v>0.7256474465</v>
      </c>
    </row>
    <row r="123" ht="15.75" customHeight="1">
      <c r="B123" s="1">
        <v>2.0</v>
      </c>
      <c r="C123" s="1" t="s">
        <v>103</v>
      </c>
      <c r="D123" s="1">
        <v>18.0</v>
      </c>
      <c r="E123" s="1">
        <v>1878.884</v>
      </c>
      <c r="F123" s="1">
        <v>143.434</v>
      </c>
      <c r="G123" s="1">
        <v>1577.333</v>
      </c>
      <c r="H123" s="1">
        <v>2143.5</v>
      </c>
      <c r="I123" s="1">
        <v>17.0</v>
      </c>
      <c r="J123" s="1">
        <v>-90.0</v>
      </c>
      <c r="K123" s="1">
        <v>17.0</v>
      </c>
      <c r="L123" s="1">
        <v>33.5</v>
      </c>
      <c r="M123" s="1">
        <v>15.833</v>
      </c>
      <c r="N123" s="1">
        <v>90.0</v>
      </c>
      <c r="O123" s="1">
        <v>0.0</v>
      </c>
      <c r="P123" s="1">
        <v>17.0</v>
      </c>
      <c r="Q123" s="1">
        <f>P123*0.5</f>
        <v>8.5</v>
      </c>
    </row>
    <row r="124" ht="15.75" customHeight="1"/>
    <row r="125" ht="15.75" customHeight="1">
      <c r="B125" s="1">
        <v>3.0</v>
      </c>
      <c r="C125" s="1" t="s">
        <v>104</v>
      </c>
      <c r="D125" s="1">
        <v>45.0</v>
      </c>
      <c r="E125" s="1">
        <v>2839.531</v>
      </c>
      <c r="F125" s="1">
        <v>212.994</v>
      </c>
      <c r="G125" s="1">
        <v>2321.303</v>
      </c>
      <c r="H125" s="1">
        <v>3412.284</v>
      </c>
      <c r="I125" s="1">
        <v>43.667</v>
      </c>
      <c r="J125" s="1">
        <v>0.0</v>
      </c>
      <c r="K125" s="1">
        <v>43.667</v>
      </c>
      <c r="L125" s="1">
        <v>80.833</v>
      </c>
      <c r="M125" s="1">
        <v>31.5</v>
      </c>
      <c r="N125" s="1">
        <v>0.0</v>
      </c>
      <c r="O125" s="1">
        <v>0.0</v>
      </c>
      <c r="P125" s="1">
        <v>43.667</v>
      </c>
      <c r="Q125" s="1">
        <f>P125*0.148</f>
        <v>6.462716</v>
      </c>
      <c r="R125" s="1">
        <f>Q125/Q126</f>
        <v>0.7316144224</v>
      </c>
    </row>
    <row r="126" ht="15.75" customHeight="1">
      <c r="B126" s="1">
        <v>4.0</v>
      </c>
      <c r="C126" s="1" t="s">
        <v>105</v>
      </c>
      <c r="D126" s="1">
        <v>19.0</v>
      </c>
      <c r="E126" s="1">
        <v>2833.536</v>
      </c>
      <c r="F126" s="1">
        <v>230.061</v>
      </c>
      <c r="G126" s="1">
        <v>2322.75</v>
      </c>
      <c r="H126" s="1">
        <v>3159.778</v>
      </c>
      <c r="I126" s="1">
        <v>17.667</v>
      </c>
      <c r="J126" s="1">
        <v>-90.0</v>
      </c>
      <c r="K126" s="1">
        <v>17.667</v>
      </c>
      <c r="L126" s="1">
        <v>123.5</v>
      </c>
      <c r="M126" s="1">
        <v>13.833</v>
      </c>
      <c r="N126" s="1">
        <v>90.0</v>
      </c>
      <c r="O126" s="1">
        <v>0.0</v>
      </c>
      <c r="P126" s="1">
        <v>17.667</v>
      </c>
      <c r="Q126" s="1">
        <f>P126*0.5</f>
        <v>8.8335</v>
      </c>
    </row>
    <row r="127" ht="15.75" customHeight="1"/>
    <row r="128" ht="15.75" customHeight="1">
      <c r="B128" s="1" t="s">
        <v>7</v>
      </c>
      <c r="S128" s="1" t="s">
        <v>9</v>
      </c>
    </row>
    <row r="129" ht="15.75" customHeight="1">
      <c r="B129" s="1">
        <v>5.0</v>
      </c>
      <c r="C129" s="1" t="s">
        <v>106</v>
      </c>
      <c r="D129" s="1">
        <v>40.0</v>
      </c>
      <c r="E129" s="1">
        <v>2020.892</v>
      </c>
      <c r="F129" s="1">
        <v>372.512</v>
      </c>
      <c r="G129" s="1">
        <v>1434.583</v>
      </c>
      <c r="H129" s="1">
        <v>2789.083</v>
      </c>
      <c r="I129" s="1">
        <v>39.0</v>
      </c>
      <c r="J129" s="1">
        <v>180.0</v>
      </c>
      <c r="K129" s="1">
        <v>39.0</v>
      </c>
      <c r="L129" s="1">
        <v>41.5</v>
      </c>
      <c r="M129" s="1">
        <v>589.167</v>
      </c>
      <c r="N129" s="1">
        <v>0.0</v>
      </c>
      <c r="O129" s="1">
        <v>0.0</v>
      </c>
      <c r="P129" s="1">
        <v>39.0</v>
      </c>
      <c r="Q129" s="1">
        <f>P129*0.148</f>
        <v>5.772</v>
      </c>
      <c r="R129" s="1">
        <f>Q129/Q130</f>
        <v>0.6926261475</v>
      </c>
      <c r="S129" s="1">
        <f>(R129+R132)/2</f>
        <v>0.7705797404</v>
      </c>
    </row>
    <row r="130" ht="15.75" customHeight="1">
      <c r="B130" s="1">
        <v>6.0</v>
      </c>
      <c r="C130" s="1" t="s">
        <v>107</v>
      </c>
      <c r="D130" s="1">
        <v>18.0</v>
      </c>
      <c r="E130" s="1">
        <v>1817.784</v>
      </c>
      <c r="F130" s="1">
        <v>131.043</v>
      </c>
      <c r="G130" s="1">
        <v>1582.52</v>
      </c>
      <c r="H130" s="1">
        <v>2022.969</v>
      </c>
      <c r="I130" s="1">
        <v>16.667</v>
      </c>
      <c r="J130" s="1">
        <v>-90.0</v>
      </c>
      <c r="K130" s="1">
        <v>16.667</v>
      </c>
      <c r="L130" s="1">
        <v>40.833</v>
      </c>
      <c r="M130" s="1">
        <v>571.833</v>
      </c>
      <c r="N130" s="1">
        <v>90.0</v>
      </c>
      <c r="O130" s="1">
        <v>0.0</v>
      </c>
      <c r="P130" s="1">
        <v>16.667</v>
      </c>
      <c r="Q130" s="1">
        <f>P130*0.5</f>
        <v>8.3335</v>
      </c>
    </row>
    <row r="131" ht="15.75" customHeight="1"/>
    <row r="132" ht="15.75" customHeight="1">
      <c r="B132" s="1">
        <v>7.0</v>
      </c>
      <c r="C132" s="1" t="s">
        <v>108</v>
      </c>
      <c r="D132" s="1">
        <v>44.0</v>
      </c>
      <c r="E132" s="1">
        <v>2487.059</v>
      </c>
      <c r="F132" s="1">
        <v>260.644</v>
      </c>
      <c r="G132" s="1">
        <v>2133.417</v>
      </c>
      <c r="H132" s="1">
        <v>3114.0</v>
      </c>
      <c r="I132" s="1">
        <v>43.0</v>
      </c>
      <c r="J132" s="1">
        <v>0.0</v>
      </c>
      <c r="K132" s="1">
        <v>43.0</v>
      </c>
      <c r="L132" s="1">
        <v>82.5</v>
      </c>
      <c r="M132" s="1">
        <v>588.833</v>
      </c>
      <c r="N132" s="1">
        <v>0.0</v>
      </c>
      <c r="O132" s="1">
        <v>0.0</v>
      </c>
      <c r="P132" s="1">
        <v>43.0</v>
      </c>
      <c r="Q132" s="1">
        <f>P132*0.148</f>
        <v>6.364</v>
      </c>
      <c r="R132" s="1">
        <f>Q132/Q133</f>
        <v>0.8485333333</v>
      </c>
    </row>
    <row r="133" ht="15.75" customHeight="1">
      <c r="B133" s="1">
        <v>8.0</v>
      </c>
      <c r="C133" s="1" t="s">
        <v>109</v>
      </c>
      <c r="D133" s="1">
        <v>16.0</v>
      </c>
      <c r="E133" s="1">
        <v>2118.125</v>
      </c>
      <c r="F133" s="1">
        <v>188.543</v>
      </c>
      <c r="G133" s="1">
        <v>1625.0</v>
      </c>
      <c r="H133" s="1">
        <v>2351.0</v>
      </c>
      <c r="I133" s="1">
        <v>15.0</v>
      </c>
      <c r="J133" s="1">
        <v>-90.0</v>
      </c>
      <c r="K133" s="1">
        <v>15.0</v>
      </c>
      <c r="L133" s="1">
        <v>126.0</v>
      </c>
      <c r="M133" s="1">
        <v>574.0</v>
      </c>
      <c r="N133" s="1">
        <v>90.0</v>
      </c>
      <c r="O133" s="1">
        <v>0.0</v>
      </c>
      <c r="P133" s="1">
        <v>15.0</v>
      </c>
      <c r="Q133" s="1">
        <f>P133*0.5</f>
        <v>7.5</v>
      </c>
    </row>
    <row r="134" ht="15.75" customHeight="1"/>
    <row r="135" ht="15.75" customHeight="1"/>
    <row r="136" ht="15.75" customHeight="1">
      <c r="B136" s="1" t="s">
        <v>6</v>
      </c>
      <c r="S136" s="1" t="s">
        <v>9</v>
      </c>
    </row>
    <row r="137" ht="15.75" customHeight="1">
      <c r="B137" s="1">
        <v>1.0</v>
      </c>
      <c r="C137" s="1" t="s">
        <v>110</v>
      </c>
      <c r="D137" s="1">
        <v>44.0</v>
      </c>
      <c r="E137" s="1">
        <v>2225.156</v>
      </c>
      <c r="F137" s="1">
        <v>246.851</v>
      </c>
      <c r="G137" s="1">
        <v>1833.5</v>
      </c>
      <c r="H137" s="1">
        <v>2744.0</v>
      </c>
      <c r="I137" s="1">
        <v>42.667</v>
      </c>
      <c r="J137" s="1">
        <v>180.0</v>
      </c>
      <c r="K137" s="1">
        <v>42.667</v>
      </c>
      <c r="L137" s="1">
        <v>43.833</v>
      </c>
      <c r="M137" s="1">
        <v>36.5</v>
      </c>
      <c r="N137" s="1">
        <v>0.0</v>
      </c>
      <c r="O137" s="1">
        <v>0.0</v>
      </c>
      <c r="P137" s="1">
        <v>42.667</v>
      </c>
      <c r="Q137" s="1">
        <f>P137*0.148</f>
        <v>6.314716</v>
      </c>
      <c r="R137" s="1">
        <f>Q137/Q138</f>
        <v>0.6367887864</v>
      </c>
      <c r="S137" s="1">
        <f>(R137+R140)/2</f>
        <v>0.6741337007</v>
      </c>
      <c r="V137" s="1">
        <v>0.6741337007187203</v>
      </c>
      <c r="W137" s="1">
        <v>0.6564823857898177</v>
      </c>
    </row>
    <row r="138" ht="15.75" customHeight="1">
      <c r="B138" s="1">
        <v>2.0</v>
      </c>
      <c r="C138" s="1" t="s">
        <v>111</v>
      </c>
      <c r="D138" s="1">
        <v>21.0</v>
      </c>
      <c r="E138" s="1">
        <v>1927.933</v>
      </c>
      <c r="F138" s="1">
        <v>208.233</v>
      </c>
      <c r="G138" s="1">
        <v>1608.217</v>
      </c>
      <c r="H138" s="1">
        <v>2405.508</v>
      </c>
      <c r="I138" s="1">
        <v>19.833</v>
      </c>
      <c r="J138" s="1">
        <v>-90.0</v>
      </c>
      <c r="K138" s="1">
        <v>19.833</v>
      </c>
      <c r="L138" s="1">
        <v>42.0</v>
      </c>
      <c r="M138" s="1">
        <v>17.0</v>
      </c>
      <c r="N138" s="1">
        <v>90.0</v>
      </c>
      <c r="O138" s="1">
        <v>0.0</v>
      </c>
      <c r="P138" s="1">
        <v>19.833</v>
      </c>
      <c r="Q138" s="1">
        <f>P138*0.5</f>
        <v>9.9165</v>
      </c>
      <c r="V138" s="1">
        <v>0.7068376852228657</v>
      </c>
      <c r="W138" s="1">
        <v>0.6918092072730904</v>
      </c>
    </row>
    <row r="139" ht="15.75" customHeight="1">
      <c r="V139" s="1">
        <v>0.6429798333333333</v>
      </c>
      <c r="W139" s="1">
        <v>0.6632298647643307</v>
      </c>
    </row>
    <row r="140" ht="15.75" customHeight="1">
      <c r="B140" s="1">
        <v>3.0</v>
      </c>
      <c r="C140" s="1" t="s">
        <v>112</v>
      </c>
      <c r="D140" s="1">
        <v>45.0</v>
      </c>
      <c r="E140" s="1">
        <v>2171.446</v>
      </c>
      <c r="F140" s="1">
        <v>171.174</v>
      </c>
      <c r="G140" s="1">
        <v>1875.939</v>
      </c>
      <c r="H140" s="1">
        <v>2575.318</v>
      </c>
      <c r="I140" s="1">
        <v>43.667</v>
      </c>
      <c r="J140" s="1">
        <v>0.0</v>
      </c>
      <c r="K140" s="1">
        <v>43.667</v>
      </c>
      <c r="L140" s="1">
        <v>91.5</v>
      </c>
      <c r="M140" s="1">
        <v>35.5</v>
      </c>
      <c r="N140" s="1">
        <v>0.0</v>
      </c>
      <c r="O140" s="1">
        <v>0.0</v>
      </c>
      <c r="P140" s="1">
        <v>43.667</v>
      </c>
      <c r="Q140" s="1">
        <f>P140*0.148</f>
        <v>6.462716</v>
      </c>
      <c r="R140" s="1">
        <f>Q140/Q141</f>
        <v>0.7114786151</v>
      </c>
    </row>
    <row r="141" ht="15.75" customHeight="1">
      <c r="B141" s="1">
        <v>4.0</v>
      </c>
      <c r="C141" s="1" t="s">
        <v>113</v>
      </c>
      <c r="D141" s="1">
        <v>19.0</v>
      </c>
      <c r="E141" s="1">
        <v>2730.489</v>
      </c>
      <c r="F141" s="1">
        <v>293.659</v>
      </c>
      <c r="G141" s="1">
        <v>2223.444</v>
      </c>
      <c r="H141" s="1">
        <v>3146.5</v>
      </c>
      <c r="I141" s="1">
        <v>18.167</v>
      </c>
      <c r="J141" s="1">
        <v>-90.0</v>
      </c>
      <c r="K141" s="1">
        <v>18.167</v>
      </c>
      <c r="L141" s="1">
        <v>136.0</v>
      </c>
      <c r="M141" s="1">
        <v>18.0</v>
      </c>
      <c r="N141" s="1">
        <v>90.0</v>
      </c>
      <c r="O141" s="1">
        <v>0.0</v>
      </c>
      <c r="P141" s="1">
        <v>18.167</v>
      </c>
      <c r="Q141" s="1">
        <f>P141*0.5</f>
        <v>9.0835</v>
      </c>
    </row>
    <row r="142" ht="15.75" customHeight="1"/>
    <row r="143" ht="15.75" customHeight="1">
      <c r="B143" s="1" t="s">
        <v>7</v>
      </c>
      <c r="S143" s="1" t="s">
        <v>9</v>
      </c>
    </row>
    <row r="144" ht="15.75" customHeight="1">
      <c r="B144" s="1">
        <v>5.0</v>
      </c>
      <c r="C144" s="1" t="s">
        <v>114</v>
      </c>
      <c r="D144" s="1">
        <v>40.0</v>
      </c>
      <c r="E144" s="1">
        <v>1802.641</v>
      </c>
      <c r="F144" s="1">
        <v>253.34</v>
      </c>
      <c r="G144" s="1">
        <v>1385.694</v>
      </c>
      <c r="H144" s="1">
        <v>2488.278</v>
      </c>
      <c r="I144" s="1">
        <v>39.0</v>
      </c>
      <c r="J144" s="1">
        <v>180.0</v>
      </c>
      <c r="K144" s="1">
        <v>39.0</v>
      </c>
      <c r="L144" s="1">
        <v>35.167</v>
      </c>
      <c r="M144" s="1">
        <v>590.167</v>
      </c>
      <c r="N144" s="1">
        <v>0.0</v>
      </c>
      <c r="O144" s="1">
        <v>0.0</v>
      </c>
      <c r="P144" s="1">
        <v>39.0</v>
      </c>
      <c r="Q144" s="1">
        <f>P144*0.148</f>
        <v>5.772</v>
      </c>
      <c r="R144" s="1">
        <f>Q144/Q145</f>
        <v>0.592</v>
      </c>
      <c r="S144" s="1">
        <f>(R144+R147)/2</f>
        <v>0.6564823858</v>
      </c>
    </row>
    <row r="145" ht="15.75" customHeight="1">
      <c r="B145" s="1">
        <v>6.0</v>
      </c>
      <c r="C145" s="1" t="s">
        <v>115</v>
      </c>
      <c r="D145" s="1">
        <v>21.0</v>
      </c>
      <c r="E145" s="1">
        <v>2346.455</v>
      </c>
      <c r="F145" s="1">
        <v>289.27</v>
      </c>
      <c r="G145" s="1">
        <v>1855.775</v>
      </c>
      <c r="H145" s="1">
        <v>3006.6</v>
      </c>
      <c r="I145" s="1">
        <v>19.5</v>
      </c>
      <c r="J145" s="1">
        <v>-90.0</v>
      </c>
      <c r="K145" s="1">
        <v>19.5</v>
      </c>
      <c r="L145" s="1">
        <v>34.0</v>
      </c>
      <c r="M145" s="1">
        <v>570.0</v>
      </c>
      <c r="N145" s="1">
        <v>90.0</v>
      </c>
      <c r="O145" s="1">
        <v>0.0</v>
      </c>
      <c r="P145" s="1">
        <v>19.5</v>
      </c>
      <c r="Q145" s="1">
        <f>P145*0.5</f>
        <v>9.75</v>
      </c>
    </row>
    <row r="146" ht="15.75" customHeight="1"/>
    <row r="147" ht="15.75" customHeight="1">
      <c r="B147" s="1">
        <v>7.0</v>
      </c>
      <c r="C147" s="1" t="s">
        <v>116</v>
      </c>
      <c r="D147" s="1">
        <v>42.0</v>
      </c>
      <c r="E147" s="1">
        <v>1761.595</v>
      </c>
      <c r="F147" s="1">
        <v>309.842</v>
      </c>
      <c r="G147" s="1">
        <v>1116.167</v>
      </c>
      <c r="H147" s="1">
        <v>2375.833</v>
      </c>
      <c r="I147" s="1">
        <v>41.0</v>
      </c>
      <c r="J147" s="1">
        <v>0.0</v>
      </c>
      <c r="K147" s="1">
        <v>41.0</v>
      </c>
      <c r="L147" s="1">
        <v>78.0</v>
      </c>
      <c r="M147" s="1">
        <v>587.833</v>
      </c>
      <c r="N147" s="1">
        <v>0.0</v>
      </c>
      <c r="O147" s="1">
        <v>0.0</v>
      </c>
      <c r="P147" s="1">
        <v>41.0</v>
      </c>
      <c r="Q147" s="1">
        <f>P147*0.148</f>
        <v>6.068</v>
      </c>
      <c r="R147" s="1">
        <f>Q147/Q148</f>
        <v>0.7209647716</v>
      </c>
    </row>
    <row r="148" ht="15.75" customHeight="1">
      <c r="B148" s="1">
        <v>8.0</v>
      </c>
      <c r="C148" s="1" t="s">
        <v>117</v>
      </c>
      <c r="D148" s="1">
        <v>18.0</v>
      </c>
      <c r="E148" s="1">
        <v>1632.804</v>
      </c>
      <c r="F148" s="1">
        <v>277.36</v>
      </c>
      <c r="G148" s="1">
        <v>1160.177</v>
      </c>
      <c r="H148" s="1">
        <v>2143.529</v>
      </c>
      <c r="I148" s="1">
        <v>16.833</v>
      </c>
      <c r="J148" s="1">
        <v>-90.0</v>
      </c>
      <c r="K148" s="1">
        <v>16.833</v>
      </c>
      <c r="L148" s="1">
        <v>120.0</v>
      </c>
      <c r="M148" s="1">
        <v>571.0</v>
      </c>
      <c r="N148" s="1">
        <v>90.0</v>
      </c>
      <c r="O148" s="1">
        <v>0.0</v>
      </c>
      <c r="P148" s="1">
        <v>16.833</v>
      </c>
      <c r="Q148" s="1">
        <f>P148*0.5</f>
        <v>8.4165</v>
      </c>
    </row>
    <row r="149" ht="15.75" customHeight="1"/>
    <row r="150" ht="15.75" customHeight="1">
      <c r="B150" s="1" t="s">
        <v>6</v>
      </c>
      <c r="S150" s="1" t="s">
        <v>9</v>
      </c>
    </row>
    <row r="151" ht="15.75" customHeight="1">
      <c r="B151" s="1">
        <v>1.0</v>
      </c>
      <c r="C151" s="1" t="s">
        <v>118</v>
      </c>
      <c r="D151" s="1">
        <v>45.0</v>
      </c>
      <c r="E151" s="1">
        <v>2157.226</v>
      </c>
      <c r="F151" s="1">
        <v>278.118</v>
      </c>
      <c r="G151" s="1">
        <v>1790.167</v>
      </c>
      <c r="H151" s="1">
        <v>2876.977</v>
      </c>
      <c r="I151" s="1">
        <v>44.333</v>
      </c>
      <c r="J151" s="1">
        <v>180.0</v>
      </c>
      <c r="K151" s="1">
        <v>44.333</v>
      </c>
      <c r="L151" s="1">
        <v>44.167</v>
      </c>
      <c r="M151" s="1">
        <v>35.833</v>
      </c>
      <c r="N151" s="1">
        <v>0.0</v>
      </c>
      <c r="O151" s="1">
        <v>0.0</v>
      </c>
      <c r="P151" s="1">
        <v>44.333</v>
      </c>
      <c r="Q151" s="1">
        <f>P151*0.148</f>
        <v>6.561284</v>
      </c>
      <c r="R151" s="1">
        <f>Q151/Q152</f>
        <v>0.7290315556</v>
      </c>
      <c r="S151" s="1">
        <f>(R151+R154)/2</f>
        <v>0.7068376852</v>
      </c>
    </row>
    <row r="152" ht="15.75" customHeight="1">
      <c r="B152" s="1">
        <v>2.0</v>
      </c>
      <c r="C152" s="1" t="s">
        <v>119</v>
      </c>
      <c r="D152" s="1">
        <v>19.0</v>
      </c>
      <c r="E152" s="1">
        <v>1827.158</v>
      </c>
      <c r="F152" s="1">
        <v>208.275</v>
      </c>
      <c r="G152" s="1">
        <v>1497.0</v>
      </c>
      <c r="H152" s="1">
        <v>2219.0</v>
      </c>
      <c r="I152" s="1">
        <v>18.0</v>
      </c>
      <c r="J152" s="1">
        <v>-90.0</v>
      </c>
      <c r="K152" s="1">
        <v>18.0</v>
      </c>
      <c r="L152" s="1">
        <v>43.0</v>
      </c>
      <c r="M152" s="1">
        <v>18.0</v>
      </c>
      <c r="N152" s="1">
        <v>90.0</v>
      </c>
      <c r="O152" s="1">
        <v>0.0</v>
      </c>
      <c r="P152" s="1">
        <v>18.0</v>
      </c>
      <c r="Q152" s="1">
        <f>P152*0.5</f>
        <v>9</v>
      </c>
    </row>
    <row r="153" ht="15.75" customHeight="1"/>
    <row r="154" ht="15.75" customHeight="1">
      <c r="B154" s="1">
        <v>3.0</v>
      </c>
      <c r="C154" s="1" t="s">
        <v>120</v>
      </c>
      <c r="D154" s="1">
        <v>45.0</v>
      </c>
      <c r="E154" s="1">
        <v>2116.321</v>
      </c>
      <c r="F154" s="1">
        <v>169.556</v>
      </c>
      <c r="G154" s="1">
        <v>1823.833</v>
      </c>
      <c r="H154" s="1">
        <v>2548.717</v>
      </c>
      <c r="I154" s="1">
        <v>44.333</v>
      </c>
      <c r="J154" s="1">
        <v>0.0</v>
      </c>
      <c r="K154" s="1">
        <v>44.333</v>
      </c>
      <c r="L154" s="1">
        <v>91.167</v>
      </c>
      <c r="M154" s="1">
        <v>34.167</v>
      </c>
      <c r="N154" s="1">
        <v>0.0</v>
      </c>
      <c r="O154" s="1">
        <v>0.0</v>
      </c>
      <c r="P154" s="1">
        <v>44.333</v>
      </c>
      <c r="Q154" s="1">
        <f>P154*0.148</f>
        <v>6.561284</v>
      </c>
      <c r="R154" s="1">
        <f>Q154/Q155</f>
        <v>0.6846438149</v>
      </c>
    </row>
    <row r="155" ht="15.75" customHeight="1">
      <c r="B155" s="1">
        <v>4.0</v>
      </c>
      <c r="C155" s="1" t="s">
        <v>121</v>
      </c>
      <c r="D155" s="1">
        <v>20.0</v>
      </c>
      <c r="E155" s="1">
        <v>2647.99</v>
      </c>
      <c r="F155" s="1">
        <v>226.861</v>
      </c>
      <c r="G155" s="1">
        <v>2214.632</v>
      </c>
      <c r="H155" s="1">
        <v>3124.158</v>
      </c>
      <c r="I155" s="1">
        <v>19.167</v>
      </c>
      <c r="J155" s="1">
        <v>-90.0</v>
      </c>
      <c r="K155" s="1">
        <v>19.167</v>
      </c>
      <c r="L155" s="1">
        <v>137.0</v>
      </c>
      <c r="M155" s="1">
        <v>15.0</v>
      </c>
      <c r="N155" s="1">
        <v>90.0</v>
      </c>
      <c r="O155" s="1">
        <v>0.0</v>
      </c>
      <c r="P155" s="1">
        <v>19.167</v>
      </c>
      <c r="Q155" s="1">
        <f>P155*0.5</f>
        <v>9.5835</v>
      </c>
    </row>
    <row r="156" ht="15.75" customHeight="1"/>
    <row r="157" ht="15.75" customHeight="1">
      <c r="B157" s="1" t="s">
        <v>7</v>
      </c>
      <c r="S157" s="1" t="s">
        <v>9</v>
      </c>
    </row>
    <row r="158" ht="15.75" customHeight="1">
      <c r="B158" s="1">
        <v>5.0</v>
      </c>
      <c r="C158" s="1" t="s">
        <v>122</v>
      </c>
      <c r="D158" s="1">
        <v>41.0</v>
      </c>
      <c r="E158" s="1">
        <v>1831.447</v>
      </c>
      <c r="F158" s="1">
        <v>287.41</v>
      </c>
      <c r="G158" s="1">
        <v>1471.833</v>
      </c>
      <c r="H158" s="1">
        <v>2646.917</v>
      </c>
      <c r="I158" s="1">
        <v>39.667</v>
      </c>
      <c r="J158" s="1">
        <v>180.0</v>
      </c>
      <c r="K158" s="1">
        <v>39.667</v>
      </c>
      <c r="L158" s="1">
        <v>42.167</v>
      </c>
      <c r="M158" s="1">
        <v>595.833</v>
      </c>
      <c r="N158" s="1">
        <v>0.0</v>
      </c>
      <c r="O158" s="1">
        <v>0.0</v>
      </c>
      <c r="P158" s="1">
        <v>39.667</v>
      </c>
      <c r="Q158" s="1">
        <f>P158*0.148</f>
        <v>5.870716</v>
      </c>
      <c r="R158" s="1">
        <f>Q158/Q159</f>
        <v>0.6709389714</v>
      </c>
      <c r="S158" s="1">
        <f>(R158+R161)/2</f>
        <v>0.6918092073</v>
      </c>
    </row>
    <row r="159" ht="15.75" customHeight="1">
      <c r="B159" s="1">
        <v>6.0</v>
      </c>
      <c r="C159" s="1" t="s">
        <v>123</v>
      </c>
      <c r="D159" s="1">
        <v>19.0</v>
      </c>
      <c r="E159" s="1">
        <v>1735.308</v>
      </c>
      <c r="F159" s="1">
        <v>189.68</v>
      </c>
      <c r="G159" s="1">
        <v>1471.306</v>
      </c>
      <c r="H159" s="1">
        <v>2164.0</v>
      </c>
      <c r="I159" s="1">
        <v>17.5</v>
      </c>
      <c r="J159" s="1">
        <v>-90.0</v>
      </c>
      <c r="K159" s="1">
        <v>17.5</v>
      </c>
      <c r="L159" s="1">
        <v>42.0</v>
      </c>
      <c r="M159" s="1">
        <v>578.0</v>
      </c>
      <c r="N159" s="1">
        <v>90.0</v>
      </c>
      <c r="O159" s="1">
        <v>0.0</v>
      </c>
      <c r="P159" s="1">
        <v>17.5</v>
      </c>
      <c r="Q159" s="1">
        <f>P159*0.5</f>
        <v>8.75</v>
      </c>
    </row>
    <row r="160" ht="15.75" customHeight="1"/>
    <row r="161" ht="15.75" customHeight="1">
      <c r="B161" s="1">
        <v>7.0</v>
      </c>
      <c r="C161" s="1" t="s">
        <v>124</v>
      </c>
      <c r="D161" s="1">
        <v>42.0</v>
      </c>
      <c r="E161" s="1">
        <v>1666.441</v>
      </c>
      <c r="F161" s="1">
        <v>330.276</v>
      </c>
      <c r="G161" s="1">
        <v>1053.404</v>
      </c>
      <c r="H161" s="1">
        <v>2233.012</v>
      </c>
      <c r="I161" s="1">
        <v>41.333</v>
      </c>
      <c r="J161" s="1">
        <v>0.0</v>
      </c>
      <c r="K161" s="1">
        <v>41.333</v>
      </c>
      <c r="L161" s="1">
        <v>84.833</v>
      </c>
      <c r="M161" s="1">
        <v>593.167</v>
      </c>
      <c r="N161" s="1">
        <v>0.0</v>
      </c>
      <c r="O161" s="1">
        <v>0.0</v>
      </c>
      <c r="P161" s="1">
        <v>41.333</v>
      </c>
      <c r="Q161" s="1">
        <f>P161*0.148</f>
        <v>6.117284</v>
      </c>
      <c r="R161" s="1">
        <f>Q161/Q162</f>
        <v>0.7126794431</v>
      </c>
    </row>
    <row r="162" ht="15.75" customHeight="1">
      <c r="B162" s="1">
        <v>8.0</v>
      </c>
      <c r="C162" s="1" t="s">
        <v>125</v>
      </c>
      <c r="D162" s="1">
        <v>18.0</v>
      </c>
      <c r="E162" s="1">
        <v>1691.698</v>
      </c>
      <c r="F162" s="1">
        <v>384.869</v>
      </c>
      <c r="G162" s="1">
        <v>1031.059</v>
      </c>
      <c r="H162" s="1">
        <v>2432.529</v>
      </c>
      <c r="I162" s="1">
        <v>17.167</v>
      </c>
      <c r="J162" s="1">
        <v>-90.0</v>
      </c>
      <c r="K162" s="1">
        <v>17.167</v>
      </c>
      <c r="L162" s="1">
        <v>127.0</v>
      </c>
      <c r="M162" s="1">
        <v>576.0</v>
      </c>
      <c r="N162" s="1">
        <v>90.0</v>
      </c>
      <c r="O162" s="1">
        <v>0.0</v>
      </c>
      <c r="P162" s="1">
        <v>17.167</v>
      </c>
      <c r="Q162" s="1">
        <f>P162*0.5</f>
        <v>8.5835</v>
      </c>
    </row>
    <row r="163" ht="15.75" customHeight="1"/>
    <row r="164" ht="15.75" customHeight="1"/>
    <row r="165" ht="15.75" customHeight="1">
      <c r="B165" s="1" t="s">
        <v>6</v>
      </c>
      <c r="S165" s="1" t="s">
        <v>9</v>
      </c>
    </row>
    <row r="166" ht="15.75" customHeight="1">
      <c r="B166" s="1">
        <v>1.0</v>
      </c>
      <c r="C166" s="1" t="s">
        <v>126</v>
      </c>
      <c r="D166" s="1">
        <v>49.0</v>
      </c>
      <c r="E166" s="1">
        <v>1787.071</v>
      </c>
      <c r="F166" s="1">
        <v>392.814</v>
      </c>
      <c r="G166" s="1">
        <v>1174.167</v>
      </c>
      <c r="H166" s="1">
        <v>2466.0</v>
      </c>
      <c r="I166" s="1">
        <v>48.0</v>
      </c>
      <c r="J166" s="1">
        <v>180.0</v>
      </c>
      <c r="K166" s="1">
        <v>48.0</v>
      </c>
      <c r="L166" s="1">
        <v>41.5</v>
      </c>
      <c r="M166" s="1">
        <v>41.833</v>
      </c>
      <c r="N166" s="1">
        <v>0.0</v>
      </c>
      <c r="O166" s="1">
        <v>0.0</v>
      </c>
      <c r="P166" s="1">
        <v>48.0</v>
      </c>
      <c r="Q166" s="1">
        <f>P166*0.148</f>
        <v>7.104</v>
      </c>
      <c r="R166" s="1">
        <f>Q166/Q167</f>
        <v>0.7104</v>
      </c>
      <c r="S166" s="1">
        <f>(R166+R169)/2</f>
        <v>0.6429798333</v>
      </c>
    </row>
    <row r="167" ht="15.75" customHeight="1">
      <c r="B167" s="1">
        <v>2.0</v>
      </c>
      <c r="C167" s="1" t="s">
        <v>127</v>
      </c>
      <c r="D167" s="1">
        <v>21.0</v>
      </c>
      <c r="E167" s="1">
        <v>1293.393</v>
      </c>
      <c r="F167" s="1">
        <v>132.298</v>
      </c>
      <c r="G167" s="1">
        <v>1104.5</v>
      </c>
      <c r="H167" s="1">
        <v>1536.25</v>
      </c>
      <c r="I167" s="1">
        <v>20.0</v>
      </c>
      <c r="J167" s="1">
        <v>-90.0</v>
      </c>
      <c r="K167" s="1">
        <v>20.0</v>
      </c>
      <c r="L167" s="1">
        <v>40.5</v>
      </c>
      <c r="M167" s="1">
        <v>21.5</v>
      </c>
      <c r="N167" s="1">
        <v>90.0</v>
      </c>
      <c r="O167" s="1">
        <v>0.0</v>
      </c>
      <c r="P167" s="1">
        <v>20.0</v>
      </c>
      <c r="Q167" s="1">
        <f>P167*0.5</f>
        <v>10</v>
      </c>
    </row>
    <row r="168" ht="15.75" customHeight="1"/>
    <row r="169" ht="15.75" customHeight="1">
      <c r="B169" s="1">
        <v>3.0</v>
      </c>
      <c r="C169" s="1" t="s">
        <v>128</v>
      </c>
      <c r="D169" s="1">
        <v>48.0</v>
      </c>
      <c r="E169" s="1">
        <v>2113.044</v>
      </c>
      <c r="F169" s="1">
        <v>335.083</v>
      </c>
      <c r="G169" s="1">
        <v>1531.0</v>
      </c>
      <c r="H169" s="1">
        <v>2889.122</v>
      </c>
      <c r="I169" s="1">
        <v>46.667</v>
      </c>
      <c r="J169" s="1">
        <v>0.0</v>
      </c>
      <c r="K169" s="1">
        <v>46.667</v>
      </c>
      <c r="L169" s="1">
        <v>91.833</v>
      </c>
      <c r="M169" s="1">
        <v>41.5</v>
      </c>
      <c r="N169" s="1">
        <v>0.0</v>
      </c>
      <c r="O169" s="1">
        <v>0.0</v>
      </c>
      <c r="P169" s="1">
        <v>46.667</v>
      </c>
      <c r="Q169" s="1">
        <f>P169*0.148</f>
        <v>6.906716</v>
      </c>
      <c r="R169" s="1">
        <f>Q169/Q170</f>
        <v>0.5755596667</v>
      </c>
    </row>
    <row r="170" ht="15.75" customHeight="1">
      <c r="B170" s="1">
        <v>4.0</v>
      </c>
      <c r="C170" s="1" t="s">
        <v>129</v>
      </c>
      <c r="D170" s="1">
        <v>25.0</v>
      </c>
      <c r="E170" s="1">
        <v>1588.36</v>
      </c>
      <c r="F170" s="1">
        <v>230.204</v>
      </c>
      <c r="G170" s="1">
        <v>1171.0</v>
      </c>
      <c r="H170" s="1">
        <v>2180.0</v>
      </c>
      <c r="I170" s="1">
        <v>24.0</v>
      </c>
      <c r="J170" s="1">
        <v>-90.0</v>
      </c>
      <c r="K170" s="1">
        <v>24.0</v>
      </c>
      <c r="L170" s="1">
        <v>138.0</v>
      </c>
      <c r="M170" s="1">
        <v>18.0</v>
      </c>
      <c r="N170" s="1">
        <v>90.0</v>
      </c>
      <c r="O170" s="1">
        <v>0.0</v>
      </c>
      <c r="P170" s="1">
        <v>24.0</v>
      </c>
      <c r="Q170" s="1">
        <f>P170*0.5</f>
        <v>12</v>
      </c>
    </row>
    <row r="171" ht="15.75" customHeight="1"/>
    <row r="172" ht="15.75" customHeight="1">
      <c r="B172" s="1" t="s">
        <v>7</v>
      </c>
      <c r="S172" s="1" t="s">
        <v>9</v>
      </c>
    </row>
    <row r="173" ht="15.75" customHeight="1">
      <c r="B173" s="1">
        <v>5.0</v>
      </c>
      <c r="C173" s="1" t="s">
        <v>130</v>
      </c>
      <c r="D173" s="1">
        <v>36.0</v>
      </c>
      <c r="E173" s="1">
        <v>1792.342</v>
      </c>
      <c r="F173" s="1">
        <v>377.028</v>
      </c>
      <c r="G173" s="1">
        <v>1374.906</v>
      </c>
      <c r="H173" s="1">
        <v>2532.139</v>
      </c>
      <c r="I173" s="1">
        <v>35.333</v>
      </c>
      <c r="J173" s="1">
        <v>180.0</v>
      </c>
      <c r="K173" s="1">
        <v>35.333</v>
      </c>
      <c r="L173" s="1">
        <v>61.5</v>
      </c>
      <c r="M173" s="1">
        <v>587.833</v>
      </c>
      <c r="N173" s="1">
        <v>0.0</v>
      </c>
      <c r="O173" s="1">
        <v>0.0</v>
      </c>
      <c r="P173" s="1">
        <v>35.333</v>
      </c>
      <c r="Q173" s="1">
        <f>P173*0.148</f>
        <v>5.229284</v>
      </c>
      <c r="R173" s="1">
        <f>Q173/Q174</f>
        <v>0.6747463226</v>
      </c>
      <c r="S173" s="1">
        <f>(R173+R176)/2</f>
        <v>0.6632298648</v>
      </c>
    </row>
    <row r="174" ht="15.75" customHeight="1">
      <c r="B174" s="1">
        <v>6.0</v>
      </c>
      <c r="C174" s="1" t="s">
        <v>131</v>
      </c>
      <c r="D174" s="1">
        <v>17.0</v>
      </c>
      <c r="E174" s="1">
        <v>1294.866</v>
      </c>
      <c r="F174" s="1">
        <v>126.731</v>
      </c>
      <c r="G174" s="1">
        <v>1100.75</v>
      </c>
      <c r="H174" s="1">
        <v>1566.375</v>
      </c>
      <c r="I174" s="1">
        <v>15.5</v>
      </c>
      <c r="J174" s="1">
        <v>-90.0</v>
      </c>
      <c r="K174" s="1">
        <v>15.5</v>
      </c>
      <c r="L174" s="1">
        <v>62.0</v>
      </c>
      <c r="M174" s="1">
        <v>572.0</v>
      </c>
      <c r="N174" s="1">
        <v>90.0</v>
      </c>
      <c r="O174" s="1">
        <v>0.0</v>
      </c>
      <c r="P174" s="1">
        <v>15.5</v>
      </c>
      <c r="Q174" s="1">
        <f>P174*0.5</f>
        <v>7.75</v>
      </c>
    </row>
    <row r="175" ht="15.75" customHeight="1"/>
    <row r="176" ht="15.75" customHeight="1">
      <c r="B176" s="1">
        <v>7.0</v>
      </c>
      <c r="C176" s="1" t="s">
        <v>132</v>
      </c>
      <c r="D176" s="1">
        <v>45.0</v>
      </c>
      <c r="E176" s="1">
        <v>1850.208</v>
      </c>
      <c r="F176" s="1">
        <v>262.41</v>
      </c>
      <c r="G176" s="1">
        <v>1355.648</v>
      </c>
      <c r="H176" s="1">
        <v>2317.278</v>
      </c>
      <c r="I176" s="1">
        <v>43.667</v>
      </c>
      <c r="J176" s="1">
        <v>0.0</v>
      </c>
      <c r="K176" s="1">
        <v>43.667</v>
      </c>
      <c r="L176" s="1">
        <v>99.833</v>
      </c>
      <c r="M176" s="1">
        <v>586.833</v>
      </c>
      <c r="N176" s="1">
        <v>0.0</v>
      </c>
      <c r="O176" s="1">
        <v>0.0</v>
      </c>
      <c r="P176" s="1">
        <v>43.667</v>
      </c>
      <c r="Q176" s="1">
        <f>P176*0.148</f>
        <v>6.462716</v>
      </c>
      <c r="R176" s="1">
        <f>Q176/Q177</f>
        <v>0.6517134069</v>
      </c>
    </row>
    <row r="177" ht="15.75" customHeight="1">
      <c r="B177" s="1">
        <v>8.0</v>
      </c>
      <c r="C177" s="1" t="s">
        <v>133</v>
      </c>
      <c r="D177" s="1">
        <v>21.0</v>
      </c>
      <c r="E177" s="1">
        <v>1598.504</v>
      </c>
      <c r="F177" s="1">
        <v>175.978</v>
      </c>
      <c r="G177" s="1">
        <v>1300.667</v>
      </c>
      <c r="H177" s="1">
        <v>1949.167</v>
      </c>
      <c r="I177" s="1">
        <v>19.833</v>
      </c>
      <c r="J177" s="1">
        <v>-90.0</v>
      </c>
      <c r="K177" s="1">
        <v>19.833</v>
      </c>
      <c r="L177" s="1">
        <v>143.0</v>
      </c>
      <c r="M177" s="1">
        <v>566.0</v>
      </c>
      <c r="N177" s="1">
        <v>90.0</v>
      </c>
      <c r="O177" s="1">
        <v>0.0</v>
      </c>
      <c r="P177" s="1">
        <v>19.833</v>
      </c>
      <c r="Q177" s="1">
        <f>P177*0.5</f>
        <v>9.9165</v>
      </c>
    </row>
    <row r="178" ht="15.75" customHeight="1"/>
    <row r="179" ht="15.75" customHeight="1"/>
    <row r="180" ht="15.75" customHeight="1">
      <c r="B180" s="1" t="s">
        <v>6</v>
      </c>
      <c r="S180" s="1" t="s">
        <v>9</v>
      </c>
    </row>
    <row r="181" ht="15.75" customHeight="1">
      <c r="B181" s="1">
        <v>1.0</v>
      </c>
      <c r="C181" s="1" t="s">
        <v>134</v>
      </c>
      <c r="D181" s="1">
        <v>46.0</v>
      </c>
      <c r="E181" s="1">
        <v>5281.94</v>
      </c>
      <c r="F181" s="1">
        <v>405.148</v>
      </c>
      <c r="G181" s="1">
        <v>4479.806</v>
      </c>
      <c r="H181" s="1">
        <v>6087.694</v>
      </c>
      <c r="I181" s="1">
        <v>45.0</v>
      </c>
      <c r="J181" s="1">
        <v>180.0</v>
      </c>
      <c r="K181" s="1">
        <v>45.0</v>
      </c>
      <c r="L181" s="1">
        <v>36.167</v>
      </c>
      <c r="M181" s="1">
        <v>42.833</v>
      </c>
      <c r="N181" s="1">
        <v>0.0</v>
      </c>
      <c r="O181" s="1">
        <v>0.0</v>
      </c>
      <c r="P181" s="1">
        <v>45.0</v>
      </c>
      <c r="Q181" s="1">
        <f>P181*0.148</f>
        <v>6.66</v>
      </c>
      <c r="R181" s="1">
        <f>Q181/Q182</f>
        <v>0.6889773962</v>
      </c>
      <c r="S181" s="1">
        <f>(R181+R184)/2</f>
        <v>0.6591294124</v>
      </c>
      <c r="V181" s="1">
        <v>0.659129412400461</v>
      </c>
      <c r="W181" s="1">
        <v>0.7696745551237614</v>
      </c>
    </row>
    <row r="182" ht="15.75" customHeight="1">
      <c r="B182" s="1">
        <v>2.0</v>
      </c>
      <c r="C182" s="1" t="s">
        <v>135</v>
      </c>
      <c r="D182" s="1">
        <v>20.0</v>
      </c>
      <c r="E182" s="1">
        <v>5165.549</v>
      </c>
      <c r="F182" s="1">
        <v>375.392</v>
      </c>
      <c r="G182" s="1">
        <v>4606.063</v>
      </c>
      <c r="H182" s="1">
        <v>6066.25</v>
      </c>
      <c r="I182" s="1">
        <v>19.333</v>
      </c>
      <c r="J182" s="1">
        <v>-90.0</v>
      </c>
      <c r="K182" s="1">
        <v>19.333</v>
      </c>
      <c r="L182" s="1">
        <v>34.833</v>
      </c>
      <c r="M182" s="1">
        <v>23.5</v>
      </c>
      <c r="N182" s="1">
        <v>90.0</v>
      </c>
      <c r="O182" s="1">
        <v>0.0</v>
      </c>
      <c r="P182" s="1">
        <v>19.333</v>
      </c>
      <c r="Q182" s="1">
        <f>P182*0.5</f>
        <v>9.6665</v>
      </c>
      <c r="V182" s="1">
        <v>0.8332352903470797</v>
      </c>
      <c r="W182" s="1">
        <v>0.722979162814162</v>
      </c>
    </row>
    <row r="183" ht="15.75" customHeight="1">
      <c r="V183" s="1">
        <v>0.716257368115942</v>
      </c>
      <c r="W183" s="1">
        <v>0.6220537466569687</v>
      </c>
    </row>
    <row r="184" ht="15.75" customHeight="1">
      <c r="B184" s="1">
        <v>3.0</v>
      </c>
      <c r="C184" s="1" t="s">
        <v>136</v>
      </c>
      <c r="D184" s="1">
        <v>46.0</v>
      </c>
      <c r="E184" s="1">
        <v>5335.551</v>
      </c>
      <c r="F184" s="1">
        <v>351.055</v>
      </c>
      <c r="G184" s="1">
        <v>4817.0</v>
      </c>
      <c r="H184" s="1">
        <v>6195.833</v>
      </c>
      <c r="I184" s="1">
        <v>45.0</v>
      </c>
      <c r="J184" s="1">
        <v>0.0</v>
      </c>
      <c r="K184" s="1">
        <v>45.0</v>
      </c>
      <c r="L184" s="1">
        <v>84.5</v>
      </c>
      <c r="M184" s="1">
        <v>39.833</v>
      </c>
      <c r="N184" s="1">
        <v>0.0</v>
      </c>
      <c r="O184" s="1">
        <v>0.0</v>
      </c>
      <c r="P184" s="1">
        <v>45.0</v>
      </c>
      <c r="Q184" s="1">
        <f>P184*0.148</f>
        <v>6.66</v>
      </c>
      <c r="R184" s="1">
        <f>Q184/Q185</f>
        <v>0.6292814286</v>
      </c>
    </row>
    <row r="185" ht="15.75" customHeight="1">
      <c r="B185" s="1">
        <v>4.0</v>
      </c>
      <c r="C185" s="1" t="s">
        <v>137</v>
      </c>
      <c r="D185" s="1">
        <v>22.0</v>
      </c>
      <c r="E185" s="1">
        <v>5048.201</v>
      </c>
      <c r="F185" s="1">
        <v>285.382</v>
      </c>
      <c r="G185" s="1">
        <v>4330.905</v>
      </c>
      <c r="H185" s="1">
        <v>5500.714</v>
      </c>
      <c r="I185" s="1">
        <v>21.167</v>
      </c>
      <c r="J185" s="1">
        <v>-90.0</v>
      </c>
      <c r="K185" s="1">
        <v>21.167</v>
      </c>
      <c r="L185" s="1">
        <v>131.0</v>
      </c>
      <c r="M185" s="1">
        <v>18.0</v>
      </c>
      <c r="N185" s="1">
        <v>90.0</v>
      </c>
      <c r="O185" s="1">
        <v>0.0</v>
      </c>
      <c r="P185" s="1">
        <v>21.167</v>
      </c>
      <c r="Q185" s="1">
        <f>P185*0.5</f>
        <v>10.5835</v>
      </c>
    </row>
    <row r="186" ht="15.75" customHeight="1"/>
    <row r="187" ht="15.75" customHeight="1">
      <c r="B187" s="1" t="s">
        <v>7</v>
      </c>
      <c r="S187" s="1" t="s">
        <v>9</v>
      </c>
    </row>
    <row r="188" ht="15.75" customHeight="1">
      <c r="B188" s="1">
        <v>5.0</v>
      </c>
      <c r="C188" s="1" t="s">
        <v>138</v>
      </c>
      <c r="D188" s="1">
        <v>32.0</v>
      </c>
      <c r="E188" s="1">
        <v>4521.938</v>
      </c>
      <c r="F188" s="1">
        <v>338.037</v>
      </c>
      <c r="G188" s="1">
        <v>3752.75</v>
      </c>
      <c r="H188" s="1">
        <v>5086.75</v>
      </c>
      <c r="I188" s="1">
        <v>31.0</v>
      </c>
      <c r="J188" s="1">
        <v>180.0</v>
      </c>
      <c r="K188" s="1">
        <v>31.0</v>
      </c>
      <c r="L188" s="1">
        <v>52.5</v>
      </c>
      <c r="M188" s="1">
        <v>590.5</v>
      </c>
      <c r="N188" s="1">
        <v>0.0</v>
      </c>
      <c r="O188" s="1">
        <v>0.0</v>
      </c>
      <c r="P188" s="1">
        <v>31.0</v>
      </c>
      <c r="Q188" s="1">
        <f>P188*0.148</f>
        <v>4.588</v>
      </c>
      <c r="R188" s="1">
        <f>Q188/Q189</f>
        <v>0.5984477923</v>
      </c>
      <c r="S188" s="1">
        <f>(R188+R191)/2</f>
        <v>0.7696745551</v>
      </c>
    </row>
    <row r="189" ht="15.75" customHeight="1">
      <c r="B189" s="1">
        <v>6.0</v>
      </c>
      <c r="C189" s="1" t="s">
        <v>139</v>
      </c>
      <c r="D189" s="1">
        <v>16.0</v>
      </c>
      <c r="E189" s="1">
        <v>3886.754</v>
      </c>
      <c r="F189" s="1">
        <v>229.524</v>
      </c>
      <c r="G189" s="1">
        <v>3549.833</v>
      </c>
      <c r="H189" s="1">
        <v>4262.769</v>
      </c>
      <c r="I189" s="1">
        <v>15.333</v>
      </c>
      <c r="J189" s="1">
        <v>-90.0</v>
      </c>
      <c r="K189" s="1">
        <v>15.333</v>
      </c>
      <c r="L189" s="1">
        <v>51.833</v>
      </c>
      <c r="M189" s="1">
        <v>575.833</v>
      </c>
      <c r="N189" s="1">
        <v>90.0</v>
      </c>
      <c r="O189" s="1">
        <v>0.0</v>
      </c>
      <c r="P189" s="1">
        <v>15.333</v>
      </c>
      <c r="Q189" s="1">
        <f>P189*0.5</f>
        <v>7.6665</v>
      </c>
    </row>
    <row r="190" ht="15.75" customHeight="1"/>
    <row r="191" ht="15.75" customHeight="1">
      <c r="B191" s="1">
        <v>7.0</v>
      </c>
      <c r="C191" s="1" t="s">
        <v>140</v>
      </c>
      <c r="D191" s="1">
        <v>31.0</v>
      </c>
      <c r="E191" s="1">
        <v>4695.537</v>
      </c>
      <c r="F191" s="1">
        <v>298.947</v>
      </c>
      <c r="G191" s="1">
        <v>4035.667</v>
      </c>
      <c r="H191" s="1">
        <v>5219.0</v>
      </c>
      <c r="I191" s="1">
        <v>29.667</v>
      </c>
      <c r="J191" s="1">
        <v>0.0</v>
      </c>
      <c r="K191" s="1">
        <v>29.667</v>
      </c>
      <c r="L191" s="1">
        <v>87.167</v>
      </c>
      <c r="M191" s="1">
        <v>588.5</v>
      </c>
      <c r="N191" s="1">
        <v>0.0</v>
      </c>
      <c r="O191" s="1">
        <v>0.0</v>
      </c>
      <c r="P191" s="1">
        <v>29.667</v>
      </c>
      <c r="Q191" s="1">
        <f>P191*0.148</f>
        <v>4.390716</v>
      </c>
      <c r="R191" s="1">
        <f>Q191/Q192</f>
        <v>0.9409013179</v>
      </c>
    </row>
    <row r="192" ht="15.75" customHeight="1">
      <c r="B192" s="1">
        <v>8.0</v>
      </c>
      <c r="C192" s="1" t="s">
        <v>141</v>
      </c>
      <c r="D192" s="1">
        <v>10.0</v>
      </c>
      <c r="E192" s="1">
        <v>3848.776</v>
      </c>
      <c r="F192" s="1">
        <v>204.341</v>
      </c>
      <c r="G192" s="1">
        <v>3559.222</v>
      </c>
      <c r="H192" s="1">
        <v>4159.176</v>
      </c>
      <c r="I192" s="1">
        <v>9.333</v>
      </c>
      <c r="J192" s="1">
        <v>-90.0</v>
      </c>
      <c r="K192" s="1">
        <v>9.333</v>
      </c>
      <c r="L192" s="1">
        <v>117.833</v>
      </c>
      <c r="M192" s="1">
        <v>579.167</v>
      </c>
      <c r="N192" s="1">
        <v>90.0</v>
      </c>
      <c r="O192" s="1">
        <v>0.0</v>
      </c>
      <c r="P192" s="1">
        <v>9.333</v>
      </c>
      <c r="Q192" s="1">
        <f>P192*0.5</f>
        <v>4.6665</v>
      </c>
    </row>
    <row r="193" ht="15.75" customHeight="1"/>
    <row r="194" ht="15.75" customHeight="1"/>
    <row r="195" ht="15.75" customHeight="1">
      <c r="B195" s="1" t="s">
        <v>6</v>
      </c>
      <c r="S195" s="1" t="s">
        <v>9</v>
      </c>
    </row>
    <row r="196" ht="15.75" customHeight="1">
      <c r="B196" s="1">
        <v>1.0</v>
      </c>
      <c r="C196" s="1" t="s">
        <v>142</v>
      </c>
      <c r="D196" s="1">
        <v>45.0</v>
      </c>
      <c r="E196" s="1">
        <v>5628.842</v>
      </c>
      <c r="F196" s="1">
        <v>481.737</v>
      </c>
      <c r="G196" s="1">
        <v>4744.667</v>
      </c>
      <c r="H196" s="1">
        <v>6661.856</v>
      </c>
      <c r="I196" s="1">
        <v>44.333</v>
      </c>
      <c r="J196" s="1">
        <v>180.0</v>
      </c>
      <c r="K196" s="1">
        <v>44.333</v>
      </c>
      <c r="L196" s="1">
        <v>41.5</v>
      </c>
      <c r="M196" s="1">
        <v>44.167</v>
      </c>
      <c r="N196" s="1">
        <v>0.0</v>
      </c>
      <c r="O196" s="1">
        <v>0.0</v>
      </c>
      <c r="P196" s="1">
        <v>44.333</v>
      </c>
      <c r="Q196" s="1">
        <f>P196*0.148</f>
        <v>6.561284</v>
      </c>
      <c r="R196" s="1">
        <f>Q196/Q197</f>
        <v>0.6248841905</v>
      </c>
      <c r="S196" s="1">
        <f>(R196+R199)/2</f>
        <v>0.8332352903</v>
      </c>
    </row>
    <row r="197" ht="15.75" customHeight="1">
      <c r="B197" s="1">
        <v>2.0</v>
      </c>
      <c r="C197" s="1" t="s">
        <v>143</v>
      </c>
      <c r="D197" s="1">
        <v>22.0</v>
      </c>
      <c r="E197" s="1">
        <v>5325.602</v>
      </c>
      <c r="F197" s="1">
        <v>387.736</v>
      </c>
      <c r="G197" s="1">
        <v>4663.5</v>
      </c>
      <c r="H197" s="1">
        <v>6074.0</v>
      </c>
      <c r="I197" s="1">
        <v>21.0</v>
      </c>
      <c r="J197" s="1">
        <v>-90.0</v>
      </c>
      <c r="K197" s="1">
        <v>21.0</v>
      </c>
      <c r="L197" s="1">
        <v>40.5</v>
      </c>
      <c r="M197" s="1">
        <v>23.5</v>
      </c>
      <c r="N197" s="1">
        <v>90.0</v>
      </c>
      <c r="O197" s="1">
        <v>0.0</v>
      </c>
      <c r="P197" s="1">
        <v>21.0</v>
      </c>
      <c r="Q197" s="1">
        <f>P197*0.5</f>
        <v>10.5</v>
      </c>
    </row>
    <row r="198" ht="15.75" customHeight="1"/>
    <row r="199" ht="15.75" customHeight="1">
      <c r="B199" s="1">
        <v>3.0</v>
      </c>
      <c r="C199" s="1" t="s">
        <v>144</v>
      </c>
      <c r="D199" s="1">
        <v>47.0</v>
      </c>
      <c r="E199" s="1">
        <v>5523.739</v>
      </c>
      <c r="F199" s="1">
        <v>431.528</v>
      </c>
      <c r="G199" s="1">
        <v>4702.988</v>
      </c>
      <c r="H199" s="1">
        <v>6518.932</v>
      </c>
      <c r="I199" s="1">
        <v>46.333</v>
      </c>
      <c r="J199" s="1">
        <v>0.0</v>
      </c>
      <c r="K199" s="1">
        <v>46.333</v>
      </c>
      <c r="L199" s="1">
        <v>88.833</v>
      </c>
      <c r="M199" s="1">
        <v>42.167</v>
      </c>
      <c r="N199" s="1">
        <v>0.0</v>
      </c>
      <c r="O199" s="1">
        <v>0.0</v>
      </c>
      <c r="P199" s="1">
        <v>46.333</v>
      </c>
      <c r="Q199" s="1">
        <f>P199*0.148</f>
        <v>6.857284</v>
      </c>
      <c r="R199" s="1">
        <f>Q199/Q200</f>
        <v>1.04158639</v>
      </c>
    </row>
    <row r="200" ht="15.75" customHeight="1">
      <c r="B200" s="1">
        <v>4.0</v>
      </c>
      <c r="C200" s="1" t="s">
        <v>145</v>
      </c>
      <c r="D200" s="1">
        <v>14.0</v>
      </c>
      <c r="E200" s="1">
        <v>6668.477</v>
      </c>
      <c r="F200" s="1">
        <v>211.604</v>
      </c>
      <c r="G200" s="1">
        <v>6265.692</v>
      </c>
      <c r="H200" s="1">
        <v>6975.692</v>
      </c>
      <c r="I200" s="1">
        <v>13.167</v>
      </c>
      <c r="J200" s="1">
        <v>-90.0</v>
      </c>
      <c r="K200" s="1">
        <v>13.167</v>
      </c>
      <c r="L200" s="1">
        <v>137.0</v>
      </c>
      <c r="M200" s="1">
        <v>29.0</v>
      </c>
      <c r="N200" s="1">
        <v>90.0</v>
      </c>
      <c r="O200" s="1">
        <v>0.0</v>
      </c>
      <c r="P200" s="1">
        <v>13.167</v>
      </c>
      <c r="Q200" s="1">
        <f>P200*0.5</f>
        <v>6.5835</v>
      </c>
    </row>
    <row r="201" ht="15.75" customHeight="1"/>
    <row r="202" ht="15.75" customHeight="1">
      <c r="B202" s="1" t="s">
        <v>7</v>
      </c>
      <c r="S202" s="1" t="s">
        <v>9</v>
      </c>
    </row>
    <row r="203" ht="15.75" customHeight="1">
      <c r="B203" s="1">
        <v>5.0</v>
      </c>
      <c r="C203" s="1" t="s">
        <v>146</v>
      </c>
      <c r="D203" s="1">
        <v>34.0</v>
      </c>
      <c r="E203" s="1">
        <v>4895.571</v>
      </c>
      <c r="F203" s="1">
        <v>404.314</v>
      </c>
      <c r="G203" s="1">
        <v>3955.5</v>
      </c>
      <c r="H203" s="1">
        <v>5630.03</v>
      </c>
      <c r="I203" s="1">
        <v>32.667</v>
      </c>
      <c r="J203" s="1">
        <v>180.0</v>
      </c>
      <c r="K203" s="1">
        <v>32.667</v>
      </c>
      <c r="L203" s="1">
        <v>55.5</v>
      </c>
      <c r="M203" s="1">
        <v>588.833</v>
      </c>
      <c r="N203" s="1">
        <v>0.0</v>
      </c>
      <c r="O203" s="1">
        <v>0.0</v>
      </c>
      <c r="P203" s="1">
        <v>32.667</v>
      </c>
      <c r="Q203" s="1">
        <f>P203*0.148</f>
        <v>4.834716</v>
      </c>
      <c r="R203" s="1">
        <f>Q203/Q204</f>
        <v>0.7438024615</v>
      </c>
      <c r="S203" s="1">
        <f>(R203+R206)/2</f>
        <v>0.7229791628</v>
      </c>
    </row>
    <row r="204" ht="15.75" customHeight="1">
      <c r="B204" s="1">
        <v>6.0</v>
      </c>
      <c r="C204" s="1" t="s">
        <v>147</v>
      </c>
      <c r="D204" s="1">
        <v>14.0</v>
      </c>
      <c r="E204" s="1">
        <v>3950.71</v>
      </c>
      <c r="F204" s="1">
        <v>193.364</v>
      </c>
      <c r="G204" s="1">
        <v>3683.0</v>
      </c>
      <c r="H204" s="1">
        <v>4367.306</v>
      </c>
      <c r="I204" s="1">
        <v>13.0</v>
      </c>
      <c r="J204" s="1">
        <v>-90.0</v>
      </c>
      <c r="K204" s="1">
        <v>13.0</v>
      </c>
      <c r="L204" s="1">
        <v>53.833</v>
      </c>
      <c r="M204" s="1">
        <v>575.833</v>
      </c>
      <c r="N204" s="1">
        <v>90.0</v>
      </c>
      <c r="O204" s="1">
        <v>0.0</v>
      </c>
      <c r="P204" s="1">
        <v>13.0</v>
      </c>
      <c r="Q204" s="1">
        <f>P204*0.5</f>
        <v>6.5</v>
      </c>
    </row>
    <row r="205" ht="15.75" customHeight="1"/>
    <row r="206" ht="15.75" customHeight="1">
      <c r="B206" s="1">
        <v>7.0</v>
      </c>
      <c r="C206" s="1" t="s">
        <v>148</v>
      </c>
      <c r="D206" s="1">
        <v>35.0</v>
      </c>
      <c r="E206" s="1">
        <v>4550.39</v>
      </c>
      <c r="F206" s="1">
        <v>388.505</v>
      </c>
      <c r="G206" s="1">
        <v>3982.278</v>
      </c>
      <c r="H206" s="1">
        <v>5451.25</v>
      </c>
      <c r="I206" s="1">
        <v>34.0</v>
      </c>
      <c r="J206" s="1">
        <v>0.0</v>
      </c>
      <c r="K206" s="1">
        <v>34.0</v>
      </c>
      <c r="L206" s="1">
        <v>91.833</v>
      </c>
      <c r="M206" s="1">
        <v>587.833</v>
      </c>
      <c r="N206" s="1">
        <v>0.0</v>
      </c>
      <c r="O206" s="1">
        <v>0.0</v>
      </c>
      <c r="P206" s="1">
        <v>34.0</v>
      </c>
      <c r="Q206" s="1">
        <f>P206*0.148</f>
        <v>5.032</v>
      </c>
      <c r="R206" s="1">
        <f>Q206/Q207</f>
        <v>0.7021558641</v>
      </c>
    </row>
    <row r="207" ht="15.75" customHeight="1">
      <c r="B207" s="1">
        <v>8.0</v>
      </c>
      <c r="C207" s="1" t="s">
        <v>149</v>
      </c>
      <c r="D207" s="1">
        <v>15.0</v>
      </c>
      <c r="E207" s="1">
        <v>4035.361</v>
      </c>
      <c r="F207" s="1">
        <v>146.963</v>
      </c>
      <c r="G207" s="1">
        <v>3839.714</v>
      </c>
      <c r="H207" s="1">
        <v>4371.571</v>
      </c>
      <c r="I207" s="1">
        <v>14.333</v>
      </c>
      <c r="J207" s="1">
        <v>-90.0</v>
      </c>
      <c r="K207" s="1">
        <v>14.333</v>
      </c>
      <c r="L207" s="1">
        <v>126.5</v>
      </c>
      <c r="M207" s="1">
        <v>574.0</v>
      </c>
      <c r="N207" s="1">
        <v>90.0</v>
      </c>
      <c r="O207" s="1">
        <v>0.0</v>
      </c>
      <c r="P207" s="1">
        <v>14.333</v>
      </c>
      <c r="Q207" s="1">
        <f>P207*0.5</f>
        <v>7.1665</v>
      </c>
    </row>
    <row r="208" ht="15.75" customHeight="1"/>
    <row r="209" ht="15.75" customHeight="1">
      <c r="B209" s="1" t="s">
        <v>6</v>
      </c>
      <c r="S209" s="1" t="s">
        <v>9</v>
      </c>
    </row>
    <row r="210" ht="15.75" customHeight="1">
      <c r="B210" s="1">
        <v>1.0</v>
      </c>
      <c r="C210" s="1" t="s">
        <v>150</v>
      </c>
      <c r="D210" s="1">
        <v>44.0</v>
      </c>
      <c r="E210" s="1">
        <v>5700.172</v>
      </c>
      <c r="F210" s="1">
        <v>446.397</v>
      </c>
      <c r="G210" s="1">
        <v>4889.216</v>
      </c>
      <c r="H210" s="1">
        <v>6698.333</v>
      </c>
      <c r="I210" s="1">
        <v>43.333</v>
      </c>
      <c r="J210" s="1">
        <v>180.0</v>
      </c>
      <c r="K210" s="1">
        <v>43.333</v>
      </c>
      <c r="L210" s="1">
        <v>39.833</v>
      </c>
      <c r="M210" s="1">
        <v>42.833</v>
      </c>
      <c r="N210" s="1">
        <v>0.0</v>
      </c>
      <c r="O210" s="1">
        <v>0.0</v>
      </c>
      <c r="P210" s="1">
        <v>43.333</v>
      </c>
      <c r="Q210" s="1">
        <f>P210*0.148</f>
        <v>6.413284</v>
      </c>
      <c r="R210" s="1">
        <f>Q210/Q211</f>
        <v>0.5576768696</v>
      </c>
      <c r="S210" s="1">
        <f>(R210+R213)/2</f>
        <v>0.7162573681</v>
      </c>
    </row>
    <row r="211" ht="15.75" customHeight="1">
      <c r="B211" s="1">
        <v>2.0</v>
      </c>
      <c r="C211" s="1" t="s">
        <v>151</v>
      </c>
      <c r="D211" s="1">
        <v>24.0</v>
      </c>
      <c r="E211" s="1">
        <v>5695.271</v>
      </c>
      <c r="F211" s="1">
        <v>282.223</v>
      </c>
      <c r="G211" s="1">
        <v>5183.833</v>
      </c>
      <c r="H211" s="1">
        <v>6382.333</v>
      </c>
      <c r="I211" s="1">
        <v>23.0</v>
      </c>
      <c r="J211" s="1">
        <v>-90.0</v>
      </c>
      <c r="K211" s="1">
        <v>23.0</v>
      </c>
      <c r="L211" s="1">
        <v>39.5</v>
      </c>
      <c r="M211" s="1">
        <v>19.667</v>
      </c>
      <c r="N211" s="1">
        <v>90.0</v>
      </c>
      <c r="O211" s="1">
        <v>0.0</v>
      </c>
      <c r="P211" s="1">
        <v>23.0</v>
      </c>
      <c r="Q211" s="1">
        <f>P211*0.5</f>
        <v>11.5</v>
      </c>
    </row>
    <row r="212" ht="15.75" customHeight="1"/>
    <row r="213" ht="15.75" customHeight="1">
      <c r="B213" s="1">
        <v>3.0</v>
      </c>
      <c r="C213" s="1" t="s">
        <v>152</v>
      </c>
      <c r="D213" s="1">
        <v>45.0</v>
      </c>
      <c r="E213" s="1">
        <v>5550.329</v>
      </c>
      <c r="F213" s="1">
        <v>309.847</v>
      </c>
      <c r="G213" s="1">
        <v>4998.644</v>
      </c>
      <c r="H213" s="1">
        <v>6401.0</v>
      </c>
      <c r="I213" s="1">
        <v>44.333</v>
      </c>
      <c r="J213" s="1">
        <v>0.0</v>
      </c>
      <c r="K213" s="1">
        <v>44.333</v>
      </c>
      <c r="L213" s="1">
        <v>91.5</v>
      </c>
      <c r="M213" s="1">
        <v>39.5</v>
      </c>
      <c r="N213" s="1">
        <v>0.0</v>
      </c>
      <c r="O213" s="1">
        <v>0.0</v>
      </c>
      <c r="P213" s="1">
        <v>44.333</v>
      </c>
      <c r="Q213" s="1">
        <f>P213*0.148</f>
        <v>6.561284</v>
      </c>
      <c r="R213" s="1">
        <f>Q213/Q214</f>
        <v>0.8748378667</v>
      </c>
    </row>
    <row r="214" ht="15.75" customHeight="1">
      <c r="B214" s="1">
        <v>4.0</v>
      </c>
      <c r="C214" s="1" t="s">
        <v>153</v>
      </c>
      <c r="D214" s="1">
        <v>16.0</v>
      </c>
      <c r="E214" s="1">
        <v>5467.856</v>
      </c>
      <c r="F214" s="1">
        <v>296.399</v>
      </c>
      <c r="G214" s="1">
        <v>4919.194</v>
      </c>
      <c r="H214" s="1">
        <v>5965.694</v>
      </c>
      <c r="I214" s="1">
        <v>15.0</v>
      </c>
      <c r="J214" s="1">
        <v>-90.0</v>
      </c>
      <c r="K214" s="1">
        <v>15.0</v>
      </c>
      <c r="L214" s="1">
        <v>135.833</v>
      </c>
      <c r="M214" s="1">
        <v>24.167</v>
      </c>
      <c r="N214" s="1">
        <v>90.0</v>
      </c>
      <c r="O214" s="1">
        <v>0.0</v>
      </c>
      <c r="P214" s="1">
        <v>15.0</v>
      </c>
      <c r="Q214" s="1">
        <f>P214*0.5</f>
        <v>7.5</v>
      </c>
    </row>
    <row r="215" ht="15.75" customHeight="1"/>
    <row r="216" ht="15.75" customHeight="1">
      <c r="B216" s="1" t="s">
        <v>7</v>
      </c>
      <c r="S216" s="1" t="s">
        <v>9</v>
      </c>
    </row>
    <row r="217" ht="15.75" customHeight="1">
      <c r="B217" s="1">
        <v>9.0</v>
      </c>
      <c r="C217" s="1" t="s">
        <v>154</v>
      </c>
      <c r="D217" s="1">
        <v>30.0</v>
      </c>
      <c r="E217" s="1">
        <v>4538.451</v>
      </c>
      <c r="F217" s="1">
        <v>246.458</v>
      </c>
      <c r="G217" s="1">
        <v>4106.583</v>
      </c>
      <c r="H217" s="1">
        <v>5031.556</v>
      </c>
      <c r="I217" s="1">
        <v>28.667</v>
      </c>
      <c r="J217" s="1">
        <v>180.0</v>
      </c>
      <c r="K217" s="1">
        <v>28.667</v>
      </c>
      <c r="L217" s="1">
        <v>71.5</v>
      </c>
      <c r="M217" s="1">
        <v>585.167</v>
      </c>
      <c r="N217" s="1">
        <v>0.0</v>
      </c>
      <c r="O217" s="1">
        <v>0.0</v>
      </c>
      <c r="P217" s="1">
        <v>28.667</v>
      </c>
      <c r="Q217" s="1">
        <f>P217*0.148</f>
        <v>4.242716</v>
      </c>
      <c r="R217" s="1">
        <f>Q217/Q218</f>
        <v>0.6698848978</v>
      </c>
      <c r="S217" s="1">
        <f>(R217+R220)/2</f>
        <v>0.6220537467</v>
      </c>
    </row>
    <row r="218" ht="15.75" customHeight="1">
      <c r="B218" s="1">
        <v>10.0</v>
      </c>
      <c r="C218" s="1" t="s">
        <v>155</v>
      </c>
      <c r="D218" s="1">
        <v>14.0</v>
      </c>
      <c r="E218" s="1">
        <v>3773.427</v>
      </c>
      <c r="F218" s="1">
        <v>109.422</v>
      </c>
      <c r="G218" s="1">
        <v>3524.083</v>
      </c>
      <c r="H218" s="1">
        <v>3876.917</v>
      </c>
      <c r="I218" s="1">
        <v>12.667</v>
      </c>
      <c r="J218" s="1">
        <v>-90.0</v>
      </c>
      <c r="K218" s="1">
        <v>12.667</v>
      </c>
      <c r="L218" s="1">
        <v>70.5</v>
      </c>
      <c r="M218" s="1">
        <v>572.5</v>
      </c>
      <c r="N218" s="1">
        <v>90.0</v>
      </c>
      <c r="O218" s="1">
        <v>0.0</v>
      </c>
      <c r="P218" s="1">
        <v>12.667</v>
      </c>
      <c r="Q218" s="1">
        <f>P218*0.5</f>
        <v>6.3335</v>
      </c>
    </row>
    <row r="219" ht="15.75" customHeight="1"/>
    <row r="220" ht="15.75" customHeight="1">
      <c r="B220" s="1">
        <v>7.0</v>
      </c>
      <c r="C220" s="1" t="s">
        <v>156</v>
      </c>
      <c r="D220" s="1">
        <v>33.0</v>
      </c>
      <c r="E220" s="1" t="s">
        <v>157</v>
      </c>
      <c r="F220" s="1" t="s">
        <v>158</v>
      </c>
      <c r="G220" s="1" t="s">
        <v>159</v>
      </c>
      <c r="H220" s="1" t="s">
        <v>160</v>
      </c>
      <c r="I220" s="1" t="s">
        <v>161</v>
      </c>
      <c r="J220" s="1">
        <v>0.0</v>
      </c>
      <c r="K220" s="1" t="s">
        <v>161</v>
      </c>
      <c r="L220" s="1" t="s">
        <v>162</v>
      </c>
      <c r="M220" s="1" t="s">
        <v>163</v>
      </c>
      <c r="N220" s="1">
        <v>0.0</v>
      </c>
      <c r="O220" s="1">
        <v>0.0</v>
      </c>
      <c r="P220" s="1">
        <v>32.333</v>
      </c>
      <c r="Q220" s="1">
        <f>P220*0.148</f>
        <v>4.785284</v>
      </c>
      <c r="R220" s="1">
        <f>Q220/Q221</f>
        <v>0.5742225955</v>
      </c>
    </row>
    <row r="221" ht="15.75" customHeight="1">
      <c r="B221" s="1">
        <v>8.0</v>
      </c>
      <c r="C221" s="1" t="s">
        <v>164</v>
      </c>
      <c r="D221" s="1">
        <v>18.0</v>
      </c>
      <c r="E221" s="1" t="s">
        <v>165</v>
      </c>
      <c r="F221" s="1" t="s">
        <v>166</v>
      </c>
      <c r="G221" s="1" t="s">
        <v>167</v>
      </c>
      <c r="H221" s="1" t="s">
        <v>168</v>
      </c>
      <c r="I221" s="1" t="s">
        <v>169</v>
      </c>
      <c r="J221" s="1">
        <v>-90.0</v>
      </c>
      <c r="K221" s="1" t="s">
        <v>169</v>
      </c>
      <c r="L221" s="1" t="s">
        <v>170</v>
      </c>
      <c r="M221" s="1" t="s">
        <v>171</v>
      </c>
      <c r="N221" s="1">
        <v>90.0</v>
      </c>
      <c r="O221" s="1">
        <v>0.0</v>
      </c>
      <c r="P221" s="1">
        <v>16.667</v>
      </c>
      <c r="Q221" s="1">
        <f>P221*0.5</f>
        <v>8.3335</v>
      </c>
    </row>
    <row r="222" ht="15.75" customHeight="1"/>
    <row r="223" ht="15.75" customHeight="1"/>
    <row r="224" ht="15.75" customHeight="1"/>
    <row r="225" ht="15.75" customHeight="1">
      <c r="B225" s="1" t="s">
        <v>6</v>
      </c>
      <c r="S225" s="1" t="s">
        <v>9</v>
      </c>
    </row>
    <row r="226" ht="15.75" customHeight="1">
      <c r="B226" s="1">
        <v>1.0</v>
      </c>
      <c r="C226" s="1" t="s">
        <v>172</v>
      </c>
      <c r="D226" s="1">
        <v>39.0</v>
      </c>
      <c r="E226" s="1" t="s">
        <v>173</v>
      </c>
      <c r="F226" s="1" t="s">
        <v>174</v>
      </c>
      <c r="G226" s="1" t="s">
        <v>175</v>
      </c>
      <c r="H226" s="1" t="s">
        <v>176</v>
      </c>
      <c r="I226" s="1" t="s">
        <v>177</v>
      </c>
      <c r="J226" s="1">
        <v>180.0</v>
      </c>
      <c r="K226" s="1" t="s">
        <v>177</v>
      </c>
      <c r="L226" s="1" t="s">
        <v>178</v>
      </c>
      <c r="M226" s="1" t="s">
        <v>179</v>
      </c>
      <c r="N226" s="1">
        <v>0.0</v>
      </c>
      <c r="O226" s="1">
        <v>0.0</v>
      </c>
      <c r="P226" s="1">
        <v>37.667</v>
      </c>
      <c r="Q226" s="1">
        <f>P226*0.148</f>
        <v>5.574716</v>
      </c>
      <c r="R226" s="1">
        <f>Q226/Q227</f>
        <v>0.6494688647</v>
      </c>
      <c r="S226" s="1">
        <f>(R226+R229)/2</f>
        <v>0.6379986323</v>
      </c>
      <c r="V226" s="1">
        <v>0.6379986323411195</v>
      </c>
      <c r="W226" s="1">
        <v>0.574924718966489</v>
      </c>
    </row>
    <row r="227" ht="15.75" customHeight="1">
      <c r="B227" s="1">
        <v>2.0</v>
      </c>
      <c r="C227" s="1" t="s">
        <v>180</v>
      </c>
      <c r="D227" s="1">
        <v>18.0</v>
      </c>
      <c r="E227" s="1" t="s">
        <v>181</v>
      </c>
      <c r="F227" s="1" t="s">
        <v>182</v>
      </c>
      <c r="G227" s="1" t="s">
        <v>183</v>
      </c>
      <c r="H227" s="1" t="s">
        <v>184</v>
      </c>
      <c r="I227" s="1" t="s">
        <v>185</v>
      </c>
      <c r="J227" s="1">
        <v>-90.0</v>
      </c>
      <c r="K227" s="1" t="s">
        <v>185</v>
      </c>
      <c r="L227" s="1" t="s">
        <v>186</v>
      </c>
      <c r="M227" s="1" t="s">
        <v>187</v>
      </c>
      <c r="N227" s="1">
        <v>90.0</v>
      </c>
      <c r="O227" s="1">
        <v>0.0</v>
      </c>
      <c r="P227" s="1">
        <v>17.167</v>
      </c>
      <c r="Q227" s="1">
        <f>P227*0.5</f>
        <v>8.5835</v>
      </c>
      <c r="V227" s="1">
        <v>0.720810515120111</v>
      </c>
      <c r="W227" s="1">
        <v>0.9566220930232557</v>
      </c>
    </row>
    <row r="228" ht="15.75" customHeight="1">
      <c r="V228" s="1">
        <v>0.7192656146877061</v>
      </c>
      <c r="W228" s="1">
        <v>0.6711776729559747</v>
      </c>
    </row>
    <row r="229" ht="15.75" customHeight="1">
      <c r="B229" s="1">
        <v>3.0</v>
      </c>
      <c r="C229" s="1" t="s">
        <v>188</v>
      </c>
      <c r="D229" s="1">
        <v>43.0</v>
      </c>
      <c r="E229" s="1" t="s">
        <v>189</v>
      </c>
      <c r="F229" s="1" t="s">
        <v>190</v>
      </c>
      <c r="G229" s="1" t="s">
        <v>191</v>
      </c>
      <c r="H229" s="1" t="s">
        <v>192</v>
      </c>
      <c r="I229" s="1" t="s">
        <v>193</v>
      </c>
      <c r="J229" s="1">
        <v>0.0</v>
      </c>
      <c r="K229" s="1" t="s">
        <v>193</v>
      </c>
      <c r="L229" s="1" t="s">
        <v>194</v>
      </c>
      <c r="M229" s="1" t="s">
        <v>195</v>
      </c>
      <c r="N229" s="1">
        <v>0.0</v>
      </c>
      <c r="O229" s="1">
        <v>0.0</v>
      </c>
      <c r="P229" s="1">
        <v>42.333</v>
      </c>
      <c r="Q229" s="1">
        <f>P229*0.148</f>
        <v>6.265284</v>
      </c>
      <c r="R229" s="1">
        <f>Q229/Q230</f>
        <v>0.6265284</v>
      </c>
    </row>
    <row r="230" ht="15.75" customHeight="1">
      <c r="B230" s="1">
        <v>4.0</v>
      </c>
      <c r="C230" s="1" t="s">
        <v>196</v>
      </c>
      <c r="D230" s="1">
        <v>21.0</v>
      </c>
      <c r="E230" s="1" t="s">
        <v>197</v>
      </c>
      <c r="F230" s="1" t="s">
        <v>198</v>
      </c>
      <c r="G230" s="1" t="s">
        <v>199</v>
      </c>
      <c r="H230" s="1" t="s">
        <v>200</v>
      </c>
      <c r="I230" s="1" t="s">
        <v>201</v>
      </c>
      <c r="J230" s="1">
        <v>-90.0</v>
      </c>
      <c r="K230" s="1" t="s">
        <v>201</v>
      </c>
      <c r="L230" s="1" t="s">
        <v>202</v>
      </c>
      <c r="M230" s="1" t="s">
        <v>203</v>
      </c>
      <c r="N230" s="1">
        <v>90.0</v>
      </c>
      <c r="O230" s="1">
        <v>0.0</v>
      </c>
      <c r="P230" s="1">
        <v>20.0</v>
      </c>
      <c r="Q230" s="1">
        <f>P230*0.5</f>
        <v>10</v>
      </c>
    </row>
    <row r="231" ht="15.75" customHeight="1"/>
    <row r="232" ht="15.75" customHeight="1">
      <c r="B232" s="1" t="s">
        <v>204</v>
      </c>
      <c r="S232" s="1" t="s">
        <v>9</v>
      </c>
    </row>
    <row r="233" ht="15.75" customHeight="1">
      <c r="B233" s="1">
        <v>6.0</v>
      </c>
      <c r="C233" s="1" t="s">
        <v>205</v>
      </c>
      <c r="D233" s="1">
        <v>28.0</v>
      </c>
      <c r="E233" s="1" t="s">
        <v>206</v>
      </c>
      <c r="F233" s="1" t="s">
        <v>207</v>
      </c>
      <c r="G233" s="1" t="s">
        <v>208</v>
      </c>
      <c r="H233" s="1" t="s">
        <v>209</v>
      </c>
      <c r="I233" s="1" t="s">
        <v>210</v>
      </c>
      <c r="J233" s="1">
        <v>180.0</v>
      </c>
      <c r="K233" s="1" t="s">
        <v>210</v>
      </c>
      <c r="L233" s="1" t="s">
        <v>211</v>
      </c>
      <c r="M233" s="1" t="s">
        <v>212</v>
      </c>
      <c r="N233" s="1">
        <v>0.0</v>
      </c>
      <c r="O233" s="1">
        <v>0.0</v>
      </c>
      <c r="P233" s="1">
        <v>27.333</v>
      </c>
      <c r="Q233" s="1">
        <f>P233*0.148</f>
        <v>4.045284</v>
      </c>
      <c r="R233" s="1">
        <f>Q233/Q234</f>
        <v>0.4667725149</v>
      </c>
      <c r="S233" s="1">
        <f>(R233+R236)/2</f>
        <v>0.574924719</v>
      </c>
    </row>
    <row r="234" ht="15.75" customHeight="1">
      <c r="B234" s="1">
        <v>7.0</v>
      </c>
      <c r="C234" s="1" t="s">
        <v>213</v>
      </c>
      <c r="D234" s="1">
        <v>18.0</v>
      </c>
      <c r="E234" s="1" t="s">
        <v>214</v>
      </c>
      <c r="F234" s="1" t="s">
        <v>215</v>
      </c>
      <c r="G234" s="1" t="s">
        <v>216</v>
      </c>
      <c r="H234" s="1" t="s">
        <v>217</v>
      </c>
      <c r="I234" s="1" t="s">
        <v>218</v>
      </c>
      <c r="J234" s="1">
        <v>-90.0</v>
      </c>
      <c r="K234" s="1" t="s">
        <v>218</v>
      </c>
      <c r="L234" s="1" t="s">
        <v>219</v>
      </c>
      <c r="M234" s="1" t="s">
        <v>220</v>
      </c>
      <c r="N234" s="1">
        <v>90.0</v>
      </c>
      <c r="O234" s="1">
        <v>0.0</v>
      </c>
      <c r="P234" s="1">
        <v>17.333</v>
      </c>
      <c r="Q234" s="1">
        <f>P234*0.5</f>
        <v>8.6665</v>
      </c>
    </row>
    <row r="235" ht="15.75" customHeight="1"/>
    <row r="236" ht="15.75" customHeight="1">
      <c r="B236" s="1">
        <v>8.0</v>
      </c>
      <c r="C236" s="1" t="s">
        <v>221</v>
      </c>
      <c r="D236" s="1">
        <v>31.0</v>
      </c>
      <c r="E236" s="1" t="s">
        <v>222</v>
      </c>
      <c r="F236" s="1" t="s">
        <v>223</v>
      </c>
      <c r="G236" s="1" t="s">
        <v>224</v>
      </c>
      <c r="H236" s="1" t="s">
        <v>225</v>
      </c>
      <c r="I236" s="1" t="s">
        <v>226</v>
      </c>
      <c r="J236" s="1">
        <v>0.0</v>
      </c>
      <c r="K236" s="1" t="s">
        <v>226</v>
      </c>
      <c r="L236" s="1" t="s">
        <v>227</v>
      </c>
      <c r="M236" s="1" t="s">
        <v>228</v>
      </c>
      <c r="N236" s="1">
        <v>0.0</v>
      </c>
      <c r="O236" s="1">
        <v>0.0</v>
      </c>
      <c r="P236" s="1">
        <v>30.0</v>
      </c>
      <c r="Q236" s="1">
        <f>P236*0.148</f>
        <v>4.44</v>
      </c>
      <c r="R236" s="1">
        <f>Q236/Q237</f>
        <v>0.6830769231</v>
      </c>
    </row>
    <row r="237" ht="15.75" customHeight="1">
      <c r="B237" s="1">
        <v>9.0</v>
      </c>
      <c r="C237" s="1" t="s">
        <v>229</v>
      </c>
      <c r="D237" s="1">
        <v>14.0</v>
      </c>
      <c r="E237" s="1" t="s">
        <v>230</v>
      </c>
      <c r="F237" s="1" t="s">
        <v>231</v>
      </c>
      <c r="G237" s="1" t="s">
        <v>232</v>
      </c>
      <c r="H237" s="1" t="s">
        <v>233</v>
      </c>
      <c r="I237" s="1" t="s">
        <v>234</v>
      </c>
      <c r="J237" s="1">
        <v>-90.0</v>
      </c>
      <c r="K237" s="1" t="s">
        <v>234</v>
      </c>
      <c r="L237" s="1" t="s">
        <v>235</v>
      </c>
      <c r="M237" s="1" t="s">
        <v>236</v>
      </c>
      <c r="N237" s="1">
        <v>90.0</v>
      </c>
      <c r="O237" s="1">
        <v>0.0</v>
      </c>
      <c r="P237" s="1">
        <v>13.0</v>
      </c>
      <c r="Q237" s="1">
        <f>P237*0.5</f>
        <v>6.5</v>
      </c>
    </row>
    <row r="238" ht="15.75" customHeight="1"/>
    <row r="239" ht="15.75" customHeight="1"/>
    <row r="240" ht="15.75" customHeight="1">
      <c r="B240" s="1" t="s">
        <v>6</v>
      </c>
      <c r="S240" s="1" t="s">
        <v>9</v>
      </c>
    </row>
    <row r="241" ht="15.75" customHeight="1">
      <c r="B241" s="1">
        <v>1.0</v>
      </c>
      <c r="C241" s="1" t="s">
        <v>237</v>
      </c>
      <c r="D241" s="1">
        <v>43.0</v>
      </c>
      <c r="E241" s="1" t="s">
        <v>238</v>
      </c>
      <c r="F241" s="1" t="s">
        <v>239</v>
      </c>
      <c r="G241" s="1" t="s">
        <v>240</v>
      </c>
      <c r="H241" s="1" t="s">
        <v>241</v>
      </c>
      <c r="I241" s="1" t="s">
        <v>242</v>
      </c>
      <c r="J241" s="1">
        <v>180.0</v>
      </c>
      <c r="K241" s="1" t="s">
        <v>242</v>
      </c>
      <c r="L241" s="1" t="s">
        <v>243</v>
      </c>
      <c r="M241" s="1" t="s">
        <v>244</v>
      </c>
      <c r="N241" s="1">
        <v>0.0</v>
      </c>
      <c r="O241" s="1">
        <v>0.0</v>
      </c>
      <c r="P241" s="1">
        <v>41.667</v>
      </c>
      <c r="Q241" s="1">
        <f>P241*0.148</f>
        <v>6.166716</v>
      </c>
      <c r="R241" s="1">
        <f>Q241/Q242</f>
        <v>0.6607077731</v>
      </c>
      <c r="S241" s="1">
        <f>(R241+R244)/2</f>
        <v>0.7208105151</v>
      </c>
    </row>
    <row r="242" ht="15.75" customHeight="1">
      <c r="B242" s="1">
        <v>2.0</v>
      </c>
      <c r="C242" s="1" t="s">
        <v>245</v>
      </c>
      <c r="D242" s="1">
        <v>20.0</v>
      </c>
      <c r="E242" s="1" t="s">
        <v>246</v>
      </c>
      <c r="F242" s="1" t="s">
        <v>247</v>
      </c>
      <c r="G242" s="1" t="s">
        <v>248</v>
      </c>
      <c r="H242" s="1" t="s">
        <v>249</v>
      </c>
      <c r="I242" s="1" t="s">
        <v>250</v>
      </c>
      <c r="J242" s="1">
        <v>-90.0</v>
      </c>
      <c r="K242" s="1" t="s">
        <v>250</v>
      </c>
      <c r="L242" s="1" t="s">
        <v>251</v>
      </c>
      <c r="M242" s="1" t="s">
        <v>252</v>
      </c>
      <c r="N242" s="1">
        <v>90.0</v>
      </c>
      <c r="O242" s="1">
        <v>0.0</v>
      </c>
      <c r="P242" s="1">
        <v>18.667</v>
      </c>
      <c r="Q242" s="1">
        <f>P242*0.5</f>
        <v>9.3335</v>
      </c>
    </row>
    <row r="243" ht="15.75" customHeight="1"/>
    <row r="244" ht="15.75" customHeight="1">
      <c r="B244" s="1">
        <v>3.0</v>
      </c>
      <c r="C244" s="1" t="s">
        <v>253</v>
      </c>
      <c r="D244" s="1">
        <v>42.0</v>
      </c>
      <c r="E244" s="1" t="s">
        <v>254</v>
      </c>
      <c r="F244" s="1" t="s">
        <v>255</v>
      </c>
      <c r="G244" s="1" t="s">
        <v>256</v>
      </c>
      <c r="H244" s="1" t="s">
        <v>257</v>
      </c>
      <c r="I244" s="1" t="s">
        <v>258</v>
      </c>
      <c r="J244" s="1">
        <v>0.0</v>
      </c>
      <c r="K244" s="1" t="s">
        <v>258</v>
      </c>
      <c r="L244" s="1" t="s">
        <v>259</v>
      </c>
      <c r="M244" s="1" t="s">
        <v>260</v>
      </c>
      <c r="N244" s="1">
        <v>0.0</v>
      </c>
      <c r="O244" s="1">
        <v>0.0</v>
      </c>
      <c r="P244" s="1">
        <v>41.333</v>
      </c>
      <c r="Q244" s="1">
        <f>P244*0.148</f>
        <v>6.117284</v>
      </c>
      <c r="R244" s="1">
        <f>Q244/Q245</f>
        <v>0.7809132572</v>
      </c>
    </row>
    <row r="245" ht="15.75" customHeight="1">
      <c r="B245" s="1">
        <v>4.0</v>
      </c>
      <c r="C245" s="1" t="s">
        <v>261</v>
      </c>
      <c r="D245" s="1">
        <v>17.0</v>
      </c>
      <c r="E245" s="1" t="s">
        <v>262</v>
      </c>
      <c r="F245" s="1" t="s">
        <v>263</v>
      </c>
      <c r="G245" s="1" t="s">
        <v>264</v>
      </c>
      <c r="H245" s="1" t="s">
        <v>265</v>
      </c>
      <c r="I245" s="1" t="s">
        <v>266</v>
      </c>
      <c r="J245" s="1">
        <v>-90.0</v>
      </c>
      <c r="K245" s="1" t="s">
        <v>266</v>
      </c>
      <c r="L245" s="1" t="s">
        <v>267</v>
      </c>
      <c r="M245" s="1" t="s">
        <v>268</v>
      </c>
      <c r="N245" s="1">
        <v>90.0</v>
      </c>
      <c r="O245" s="1">
        <v>0.0</v>
      </c>
      <c r="P245" s="1">
        <v>15.667</v>
      </c>
      <c r="Q245" s="1">
        <f>P245*0.5</f>
        <v>7.8335</v>
      </c>
    </row>
    <row r="246" ht="15.75" customHeight="1"/>
    <row r="247" ht="15.75" customHeight="1">
      <c r="B247" s="1" t="s">
        <v>7</v>
      </c>
      <c r="S247" s="1" t="s">
        <v>9</v>
      </c>
    </row>
    <row r="248" ht="15.75" customHeight="1">
      <c r="B248" s="1">
        <v>5.0</v>
      </c>
      <c r="C248" s="1" t="s">
        <v>269</v>
      </c>
      <c r="D248" s="1">
        <v>30.0</v>
      </c>
      <c r="E248" s="1" t="s">
        <v>270</v>
      </c>
      <c r="F248" s="1" t="s">
        <v>271</v>
      </c>
      <c r="G248" s="1" t="s">
        <v>272</v>
      </c>
      <c r="H248" s="1" t="s">
        <v>273</v>
      </c>
      <c r="I248" s="1" t="s">
        <v>274</v>
      </c>
      <c r="J248" s="1">
        <v>180.0</v>
      </c>
      <c r="K248" s="1" t="s">
        <v>274</v>
      </c>
      <c r="L248" s="1" t="s">
        <v>275</v>
      </c>
      <c r="M248" s="1" t="s">
        <v>276</v>
      </c>
      <c r="N248" s="1">
        <v>0.0</v>
      </c>
      <c r="O248" s="1">
        <v>0.0</v>
      </c>
      <c r="P248" s="1">
        <v>28.5</v>
      </c>
      <c r="Q248" s="1">
        <f>P248*0.148</f>
        <v>4.218</v>
      </c>
      <c r="R248" s="1">
        <f>Q248/Q249</f>
        <v>0.784744186</v>
      </c>
      <c r="S248" s="1">
        <f>(R248+R251)/2</f>
        <v>0.956622093</v>
      </c>
    </row>
    <row r="249" ht="15.75" customHeight="1">
      <c r="B249" s="1">
        <v>6.0</v>
      </c>
      <c r="C249" s="1" t="s">
        <v>277</v>
      </c>
      <c r="D249" s="1">
        <v>12.0</v>
      </c>
      <c r="E249" s="1" t="s">
        <v>278</v>
      </c>
      <c r="F249" s="1" t="s">
        <v>279</v>
      </c>
      <c r="G249" s="1" t="s">
        <v>280</v>
      </c>
      <c r="H249" s="1" t="s">
        <v>281</v>
      </c>
      <c r="I249" s="1" t="s">
        <v>282</v>
      </c>
      <c r="J249" s="1">
        <v>-90.0</v>
      </c>
      <c r="K249" s="1" t="s">
        <v>282</v>
      </c>
      <c r="L249" s="1" t="s">
        <v>283</v>
      </c>
      <c r="M249" s="1" t="s">
        <v>284</v>
      </c>
      <c r="N249" s="1">
        <v>90.0</v>
      </c>
      <c r="O249" s="1">
        <v>0.0</v>
      </c>
      <c r="P249" s="1">
        <v>10.75</v>
      </c>
      <c r="Q249" s="1">
        <f>P249*0.5</f>
        <v>5.375</v>
      </c>
    </row>
    <row r="250" ht="15.75" customHeight="1"/>
    <row r="251" ht="15.75" customHeight="1">
      <c r="B251" s="1">
        <v>7.0</v>
      </c>
      <c r="C251" s="1" t="s">
        <v>285</v>
      </c>
      <c r="D251" s="1">
        <v>32.0</v>
      </c>
      <c r="E251" s="1" t="s">
        <v>286</v>
      </c>
      <c r="F251" s="1" t="s">
        <v>287</v>
      </c>
      <c r="G251" s="1" t="s">
        <v>288</v>
      </c>
      <c r="H251" s="1" t="s">
        <v>289</v>
      </c>
      <c r="I251" s="1" t="s">
        <v>290</v>
      </c>
      <c r="J251" s="1">
        <v>0.0</v>
      </c>
      <c r="K251" s="1" t="s">
        <v>290</v>
      </c>
      <c r="L251" s="1" t="s">
        <v>291</v>
      </c>
      <c r="M251" s="1" t="s">
        <v>292</v>
      </c>
      <c r="N251" s="1">
        <v>0.0</v>
      </c>
      <c r="O251" s="1">
        <v>0.0</v>
      </c>
      <c r="P251" s="1">
        <v>30.5</v>
      </c>
      <c r="Q251" s="1">
        <f>P251*0.148</f>
        <v>4.514</v>
      </c>
      <c r="R251" s="1">
        <f>Q251/Q252</f>
        <v>1.1285</v>
      </c>
    </row>
    <row r="252" ht="15.75" customHeight="1">
      <c r="B252" s="1">
        <v>8.0</v>
      </c>
      <c r="C252" s="1" t="s">
        <v>293</v>
      </c>
      <c r="D252" s="1">
        <v>9.0</v>
      </c>
      <c r="E252" s="1" t="s">
        <v>294</v>
      </c>
      <c r="F252" s="1" t="s">
        <v>295</v>
      </c>
      <c r="G252" s="1" t="s">
        <v>296</v>
      </c>
      <c r="H252" s="1" t="s">
        <v>297</v>
      </c>
      <c r="I252" s="1" t="s">
        <v>298</v>
      </c>
      <c r="J252" s="1">
        <v>-90.0</v>
      </c>
      <c r="K252" s="1" t="s">
        <v>298</v>
      </c>
      <c r="L252" s="1" t="s">
        <v>299</v>
      </c>
      <c r="M252" s="1" t="s">
        <v>300</v>
      </c>
      <c r="N252" s="1">
        <v>90.0</v>
      </c>
      <c r="O252" s="1">
        <v>0.0</v>
      </c>
      <c r="P252" s="1">
        <v>8.0</v>
      </c>
      <c r="Q252" s="1">
        <f>P252*0.5</f>
        <v>4</v>
      </c>
    </row>
    <row r="253" ht="15.75" customHeight="1"/>
    <row r="254" ht="15.75" customHeight="1">
      <c r="B254" s="1" t="s">
        <v>301</v>
      </c>
      <c r="S254" s="1" t="s">
        <v>9</v>
      </c>
    </row>
    <row r="255" ht="15.75" customHeight="1">
      <c r="B255" s="1">
        <v>1.0</v>
      </c>
      <c r="C255" s="1" t="s">
        <v>302</v>
      </c>
      <c r="D255" s="1">
        <v>42.0</v>
      </c>
      <c r="E255" s="1" t="s">
        <v>303</v>
      </c>
      <c r="F255" s="1" t="s">
        <v>304</v>
      </c>
      <c r="G255" s="1" t="s">
        <v>305</v>
      </c>
      <c r="H255" s="1" t="s">
        <v>306</v>
      </c>
      <c r="I255" s="1" t="s">
        <v>307</v>
      </c>
      <c r="J255" s="1">
        <v>180.0</v>
      </c>
      <c r="K255" s="1" t="s">
        <v>307</v>
      </c>
      <c r="L255" s="1" t="s">
        <v>308</v>
      </c>
      <c r="M255" s="1" t="s">
        <v>309</v>
      </c>
      <c r="N255" s="1">
        <v>0.0</v>
      </c>
      <c r="O255" s="1">
        <v>0.0</v>
      </c>
      <c r="P255" s="1">
        <v>40.667</v>
      </c>
      <c r="Q255" s="1">
        <f>P255*0.148</f>
        <v>6.018716</v>
      </c>
      <c r="R255" s="1">
        <f>Q255/Q256</f>
        <v>0.7222314754</v>
      </c>
      <c r="S255" s="1">
        <f>(R255+R258)/2</f>
        <v>0.7192656147</v>
      </c>
    </row>
    <row r="256" ht="15.75" customHeight="1">
      <c r="B256" s="1">
        <v>2.0</v>
      </c>
      <c r="C256" s="1" t="s">
        <v>310</v>
      </c>
      <c r="D256" s="1">
        <v>18.0</v>
      </c>
      <c r="E256" s="1" t="s">
        <v>311</v>
      </c>
      <c r="F256" s="1" t="s">
        <v>312</v>
      </c>
      <c r="G256" s="1" t="s">
        <v>313</v>
      </c>
      <c r="H256" s="1" t="s">
        <v>314</v>
      </c>
      <c r="I256" s="1" t="s">
        <v>169</v>
      </c>
      <c r="J256" s="1">
        <v>-90.0</v>
      </c>
      <c r="K256" s="1" t="s">
        <v>169</v>
      </c>
      <c r="L256" s="1" t="s">
        <v>315</v>
      </c>
      <c r="M256" s="1" t="s">
        <v>316</v>
      </c>
      <c r="N256" s="1">
        <v>90.0</v>
      </c>
      <c r="O256" s="1">
        <v>0.0</v>
      </c>
      <c r="P256" s="1">
        <v>16.667</v>
      </c>
      <c r="Q256" s="1">
        <f>P256*0.5</f>
        <v>8.3335</v>
      </c>
    </row>
    <row r="257" ht="15.75" customHeight="1"/>
    <row r="258" ht="15.75" customHeight="1">
      <c r="B258" s="1">
        <v>3.0</v>
      </c>
      <c r="C258" s="1" t="s">
        <v>317</v>
      </c>
      <c r="D258" s="1">
        <v>41.0</v>
      </c>
      <c r="E258" s="1" t="s">
        <v>318</v>
      </c>
      <c r="F258" s="1" t="s">
        <v>319</v>
      </c>
      <c r="G258" s="1" t="s">
        <v>320</v>
      </c>
      <c r="H258" s="1" t="s">
        <v>321</v>
      </c>
      <c r="I258" s="1" t="s">
        <v>322</v>
      </c>
      <c r="J258" s="1">
        <v>0.0</v>
      </c>
      <c r="K258" s="1" t="s">
        <v>322</v>
      </c>
      <c r="L258" s="1" t="s">
        <v>323</v>
      </c>
      <c r="M258" s="1" t="s">
        <v>290</v>
      </c>
      <c r="N258" s="1">
        <v>0.0</v>
      </c>
      <c r="O258" s="1">
        <v>0.0</v>
      </c>
      <c r="P258" s="1">
        <v>40.333</v>
      </c>
      <c r="Q258" s="1">
        <f>P258*0.148</f>
        <v>5.969284</v>
      </c>
      <c r="R258" s="1">
        <f>Q258/Q259</f>
        <v>0.716299754</v>
      </c>
    </row>
    <row r="259" ht="15.75" customHeight="1">
      <c r="B259" s="1">
        <v>4.0</v>
      </c>
      <c r="C259" s="1" t="s">
        <v>324</v>
      </c>
      <c r="D259" s="1">
        <v>18.0</v>
      </c>
      <c r="E259" s="1" t="s">
        <v>325</v>
      </c>
      <c r="F259" s="1" t="s">
        <v>326</v>
      </c>
      <c r="G259" s="1" t="s">
        <v>327</v>
      </c>
      <c r="H259" s="1" t="s">
        <v>328</v>
      </c>
      <c r="I259" s="1" t="s">
        <v>169</v>
      </c>
      <c r="J259" s="1">
        <v>-90.0</v>
      </c>
      <c r="K259" s="1" t="s">
        <v>169</v>
      </c>
      <c r="L259" s="1" t="s">
        <v>329</v>
      </c>
      <c r="M259" s="1" t="s">
        <v>330</v>
      </c>
      <c r="N259" s="1">
        <v>90.0</v>
      </c>
      <c r="O259" s="1">
        <v>0.0</v>
      </c>
      <c r="P259" s="1">
        <v>16.667</v>
      </c>
      <c r="Q259" s="1">
        <f>P259*0.5</f>
        <v>8.3335</v>
      </c>
    </row>
    <row r="260" ht="15.75" customHeight="1"/>
    <row r="261" ht="15.75" customHeight="1"/>
    <row r="262" ht="15.75" customHeight="1">
      <c r="B262" s="1" t="s">
        <v>7</v>
      </c>
      <c r="S262" s="1" t="s">
        <v>9</v>
      </c>
    </row>
    <row r="263" ht="15.75" customHeight="1">
      <c r="B263" s="1">
        <v>5.0</v>
      </c>
      <c r="C263" s="1" t="s">
        <v>331</v>
      </c>
      <c r="D263" s="1">
        <v>31.0</v>
      </c>
      <c r="E263" s="1" t="s">
        <v>332</v>
      </c>
      <c r="F263" s="1" t="s">
        <v>333</v>
      </c>
      <c r="G263" s="1" t="s">
        <v>334</v>
      </c>
      <c r="H263" s="1" t="s">
        <v>335</v>
      </c>
      <c r="I263" s="1" t="s">
        <v>226</v>
      </c>
      <c r="J263" s="1">
        <v>180.0</v>
      </c>
      <c r="K263" s="1" t="s">
        <v>226</v>
      </c>
      <c r="L263" s="1" t="s">
        <v>336</v>
      </c>
      <c r="M263" s="1" t="s">
        <v>337</v>
      </c>
      <c r="N263" s="1">
        <v>0.0</v>
      </c>
      <c r="O263" s="1">
        <v>0.0</v>
      </c>
      <c r="P263" s="1">
        <v>30.0</v>
      </c>
      <c r="Q263" s="1">
        <f>P263*0.148</f>
        <v>4.44</v>
      </c>
      <c r="R263" s="1">
        <f>Q263/Q264</f>
        <v>0.6701886792</v>
      </c>
      <c r="S263" s="1">
        <f>(R263+R266)/2</f>
        <v>0.671177673</v>
      </c>
    </row>
    <row r="264" ht="15.75" customHeight="1">
      <c r="B264" s="1">
        <v>6.0</v>
      </c>
      <c r="C264" s="1" t="s">
        <v>338</v>
      </c>
      <c r="D264" s="1">
        <v>14.0</v>
      </c>
      <c r="E264" s="1" t="s">
        <v>339</v>
      </c>
      <c r="F264" s="1" t="s">
        <v>340</v>
      </c>
      <c r="G264" s="1" t="s">
        <v>341</v>
      </c>
      <c r="H264" s="1" t="s">
        <v>342</v>
      </c>
      <c r="I264" s="1" t="s">
        <v>343</v>
      </c>
      <c r="J264" s="1">
        <v>-90.0</v>
      </c>
      <c r="K264" s="1" t="s">
        <v>343</v>
      </c>
      <c r="L264" s="1" t="s">
        <v>336</v>
      </c>
      <c r="M264" s="1" t="s">
        <v>344</v>
      </c>
      <c r="N264" s="1">
        <v>90.0</v>
      </c>
      <c r="O264" s="1">
        <v>0.0</v>
      </c>
      <c r="P264" s="1">
        <v>13.25</v>
      </c>
      <c r="Q264" s="1">
        <f>P264*0.5</f>
        <v>6.625</v>
      </c>
    </row>
    <row r="265" ht="15.75" customHeight="1"/>
    <row r="266" ht="15.75" customHeight="1">
      <c r="B266" s="1">
        <v>7.0</v>
      </c>
      <c r="C266" s="1" t="s">
        <v>345</v>
      </c>
      <c r="D266" s="1">
        <v>28.0</v>
      </c>
      <c r="E266" s="1" t="s">
        <v>346</v>
      </c>
      <c r="F266" s="1" t="s">
        <v>347</v>
      </c>
      <c r="G266" s="1" t="s">
        <v>348</v>
      </c>
      <c r="H266" s="1" t="s">
        <v>349</v>
      </c>
      <c r="I266" s="1" t="s">
        <v>350</v>
      </c>
      <c r="J266" s="1">
        <v>0.0</v>
      </c>
      <c r="K266" s="1" t="s">
        <v>350</v>
      </c>
      <c r="L266" s="1" t="s">
        <v>351</v>
      </c>
      <c r="M266" s="1" t="s">
        <v>352</v>
      </c>
      <c r="N266" s="1">
        <v>0.0</v>
      </c>
      <c r="O266" s="1">
        <v>0.0</v>
      </c>
      <c r="P266" s="1">
        <v>27.25</v>
      </c>
      <c r="Q266" s="1">
        <f>P266*0.148</f>
        <v>4.033</v>
      </c>
      <c r="R266" s="1">
        <f>Q266/Q267</f>
        <v>0.6721666667</v>
      </c>
    </row>
    <row r="267" ht="15.75" customHeight="1">
      <c r="B267" s="1">
        <v>8.0</v>
      </c>
      <c r="C267" s="1" t="s">
        <v>353</v>
      </c>
      <c r="D267" s="1">
        <v>13.0</v>
      </c>
      <c r="E267" s="1" t="s">
        <v>354</v>
      </c>
      <c r="F267" s="1" t="s">
        <v>355</v>
      </c>
      <c r="G267" s="1" t="s">
        <v>356</v>
      </c>
      <c r="H267" s="1" t="s">
        <v>357</v>
      </c>
      <c r="I267" s="1" t="s">
        <v>358</v>
      </c>
      <c r="J267" s="1">
        <v>-90.0</v>
      </c>
      <c r="K267" s="1" t="s">
        <v>358</v>
      </c>
      <c r="L267" s="1" t="s">
        <v>359</v>
      </c>
      <c r="M267" s="1" t="s">
        <v>360</v>
      </c>
      <c r="N267" s="1">
        <v>90.0</v>
      </c>
      <c r="O267" s="1">
        <v>0.0</v>
      </c>
      <c r="P267" s="1">
        <v>12.0</v>
      </c>
      <c r="Q267" s="1">
        <f>P267*0.5</f>
        <v>6</v>
      </c>
    </row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